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About this file" sheetId="1" state="visible" r:id="rId2"/>
    <sheet name="PIC result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43" uniqueCount="28">
  <si>
    <t xml:space="preserve">The 'PIC results' sheet of this file contains the results of correlation tests between the phylogenetic independent contrasts (PICs) of log10 body mass and logit herbivory index.</t>
  </si>
  <si>
    <t xml:space="preserve">Columns B-E show the p-values and correlation coefficients for Pearson and Kendall correlation tests on the standardized PICs of log10 body mass and herbivory index. Correlations were tested using the maximum likelihood topology and the 100 trees of the tree sample distribution.</t>
  </si>
  <si>
    <t xml:space="preserve">In order to ensure adequate standardization of the contrasts, Pearson and Kendall correlation test were also performed between the standardard deviation and absolute value of the contrasts (Garland et al. 1992).</t>
  </si>
  <si>
    <t xml:space="preserve">Branch length transformations were applied until no significant correlation between the standardard deviation and absolute value of the contrasts was observed.</t>
  </si>
  <si>
    <t xml:space="preserve">The branch length transformation applied for each trait is indicated in columns F-G and M-N (the transformation need not be the same for both traits, see Garland et al. 1992) and columns H-K and O-R indicate the results of the standardization correlation tests.</t>
  </si>
  <si>
    <t xml:space="preserve">Branch length transformations were applied in the following manner:</t>
  </si>
  <si>
    <t xml:space="preserve">For log-transformation, branch lengths (L) were first positively shifted such that all branch lengths exceeded one. Then a value (V), indicated in columns G and N, was added before taking the log10 transformation to yield the transformed branch lengths (T).</t>
  </si>
  <si>
    <t xml:space="preserve">T = log10(L + (1-min(L)) + V)</t>
  </si>
  <si>
    <t xml:space="preserve">For exponential transformation, branch lengths (L) were raised to the value indicated by the value (V) in columns G and N to yield the transformed branch lengths (T).</t>
  </si>
  <si>
    <t xml:space="preserve">T = L^V</t>
  </si>
  <si>
    <t xml:space="preserve">Correlation tests between body mass and herbivory index</t>
  </si>
  <si>
    <t xml:space="preserve">Branch length transformation (log10 body mass)</t>
  </si>
  <si>
    <t xml:space="preserve">Correlation tests between standard deviation and absolute value of contrasts (log10 body mass)</t>
  </si>
  <si>
    <t xml:space="preserve">Branch length transformation (logit herbivory index)</t>
  </si>
  <si>
    <t xml:space="preserve">Correlation tests between standard deviation and absolute value of contrasts (logit herbivory index)</t>
  </si>
  <si>
    <t xml:space="preserve">Pearson</t>
  </si>
  <si>
    <t xml:space="preserve">Kendall</t>
  </si>
  <si>
    <t xml:space="preserve">Type</t>
  </si>
  <si>
    <t xml:space="preserve">Value</t>
  </si>
  <si>
    <t xml:space="preserve">p-value</t>
  </si>
  <si>
    <t xml:space="preserve">Pearson's r</t>
  </si>
  <si>
    <t xml:space="preserve">Kendall's tau</t>
  </si>
  <si>
    <t xml:space="preserve">ML-topology</t>
  </si>
  <si>
    <t xml:space="preserve">log</t>
  </si>
  <si>
    <t xml:space="preserve">Tree sample</t>
  </si>
  <si>
    <t xml:space="preserve">Min</t>
  </si>
  <si>
    <t xml:space="preserve">Max</t>
  </si>
  <si>
    <t xml:space="preserve">exp</t>
  </si>
</sst>
</file>

<file path=xl/styles.xml><?xml version="1.0" encoding="utf-8"?>
<styleSheet xmlns="http://schemas.openxmlformats.org/spreadsheetml/2006/main">
  <numFmts count="2">
    <numFmt numFmtId="164" formatCode="General"/>
    <numFmt numFmtId="165" formatCode="0.00E+00"/>
  </numFmts>
  <fonts count="4">
    <font>
      <sz val="12"/>
      <color rgb="FF000000"/>
      <name val="Calibri"/>
      <family val="2"/>
    </font>
    <font>
      <sz val="10"/>
      <name val="Arial"/>
      <family val="0"/>
    </font>
    <font>
      <sz val="10"/>
      <name val="Arial"/>
      <family val="0"/>
    </font>
    <font>
      <sz val="10"/>
      <name val="Arial"/>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4" fontId="0" fillId="0" borderId="0" xfId="0" applyFont="true" applyBorder="false" applyAlignment="true" applyProtection="false">
      <alignment horizontal="left" vertical="bottom" textRotation="0" wrapText="false" indent="2"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B2:B1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4" activeCellId="0" sqref="B14"/>
    </sheetView>
  </sheetViews>
  <sheetFormatPr defaultColWidth="10.9921875" defaultRowHeight="15.75" zeroHeight="false" outlineLevelRow="0" outlineLevelCol="0"/>
  <cols>
    <col collapsed="false" customWidth="true" hidden="false" outlineLevel="0" max="2" min="2" style="0" width="80.62"/>
  </cols>
  <sheetData>
    <row r="2" customFormat="false" ht="31.5" hidden="false" customHeight="false" outlineLevel="0" collapsed="false">
      <c r="B2" s="1" t="s">
        <v>0</v>
      </c>
    </row>
    <row r="3" customFormat="false" ht="15.75" hidden="false" customHeight="false" outlineLevel="0" collapsed="false">
      <c r="B3" s="1"/>
    </row>
    <row r="4" customFormat="false" ht="63" hidden="false" customHeight="false" outlineLevel="0" collapsed="false">
      <c r="B4" s="1" t="s">
        <v>1</v>
      </c>
    </row>
    <row r="5" customFormat="false" ht="15.75" hidden="false" customHeight="false" outlineLevel="0" collapsed="false">
      <c r="B5" s="1"/>
    </row>
    <row r="6" customFormat="false" ht="47.25" hidden="false" customHeight="false" outlineLevel="0" collapsed="false">
      <c r="B6" s="1" t="s">
        <v>2</v>
      </c>
    </row>
    <row r="7" customFormat="false" ht="31.5" hidden="false" customHeight="false" outlineLevel="0" collapsed="false">
      <c r="B7" s="1" t="s">
        <v>3</v>
      </c>
    </row>
    <row r="8" customFormat="false" ht="47.25" hidden="false" customHeight="false" outlineLevel="0" collapsed="false">
      <c r="B8" s="1" t="s">
        <v>4</v>
      </c>
    </row>
    <row r="10" customFormat="false" ht="15.75" hidden="false" customHeight="false" outlineLevel="0" collapsed="false">
      <c r="B10" s="1" t="s">
        <v>5</v>
      </c>
    </row>
    <row r="12" customFormat="false" ht="47.25" hidden="false" customHeight="false" outlineLevel="0" collapsed="false">
      <c r="B12" s="2" t="s">
        <v>6</v>
      </c>
    </row>
    <row r="13" customFormat="false" ht="15.75" hidden="false" customHeight="false" outlineLevel="0" collapsed="false">
      <c r="B13" s="3" t="s">
        <v>7</v>
      </c>
    </row>
    <row r="15" customFormat="false" ht="31.5" hidden="false" customHeight="false" outlineLevel="0" collapsed="false">
      <c r="B15" s="2" t="s">
        <v>8</v>
      </c>
    </row>
    <row r="16" customFormat="false" ht="15.75" hidden="false" customHeight="false" outlineLevel="0" collapsed="false">
      <c r="B16" s="3" t="s">
        <v>9</v>
      </c>
    </row>
  </sheetData>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108"/>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pane xSplit="1" ySplit="3" topLeftCell="C4" activePane="bottomRight" state="frozen"/>
      <selection pane="topLeft" activeCell="A1" activeCellId="0" sqref="A1"/>
      <selection pane="topRight" activeCell="C1" activeCellId="0" sqref="C1"/>
      <selection pane="bottomLeft" activeCell="A4" activeCellId="0" sqref="A4"/>
      <selection pane="bottomRight" activeCell="N3" activeCellId="0" sqref="N3"/>
    </sheetView>
  </sheetViews>
  <sheetFormatPr defaultColWidth="10.9921875" defaultRowHeight="15.75" zeroHeight="false" outlineLevelRow="0" outlineLevelCol="0"/>
  <cols>
    <col collapsed="false" customWidth="true" hidden="false" outlineLevel="0" max="1" min="1" style="0" width="12.11"/>
    <col collapsed="false" customWidth="true" hidden="false" outlineLevel="0" max="2" min="2" style="0" width="22.49"/>
    <col collapsed="false" customWidth="true" hidden="false" outlineLevel="0" max="3" min="3" style="0" width="18.87"/>
    <col collapsed="false" customWidth="true" hidden="false" outlineLevel="0" max="4" min="4" style="0" width="21.87"/>
    <col collapsed="false" customWidth="true" hidden="false" outlineLevel="0" max="5" min="5" style="0" width="17.99"/>
    <col collapsed="false" customWidth="true" hidden="false" outlineLevel="0" max="6" min="6" style="4" width="20.37"/>
    <col collapsed="false" customWidth="true" hidden="false" outlineLevel="0" max="7" min="7" style="0" width="20.99"/>
    <col collapsed="false" customWidth="true" hidden="false" outlineLevel="0" max="8" min="8" style="0" width="27.99"/>
    <col collapsed="false" customWidth="true" hidden="false" outlineLevel="0" max="9" min="9" style="0" width="24.37"/>
    <col collapsed="false" customWidth="true" hidden="false" outlineLevel="0" max="10" min="10" style="0" width="27.12"/>
    <col collapsed="false" customWidth="true" hidden="false" outlineLevel="0" max="11" min="11" style="0" width="23.49"/>
    <col collapsed="false" customWidth="true" hidden="false" outlineLevel="0" max="13" min="13" style="0" width="21.61"/>
    <col collapsed="false" customWidth="true" hidden="false" outlineLevel="0" max="14" min="14" style="0" width="22.99"/>
    <col collapsed="false" customWidth="true" hidden="false" outlineLevel="0" max="15" min="15" style="0" width="27.37"/>
    <col collapsed="false" customWidth="true" hidden="false" outlineLevel="0" max="16" min="16" style="0" width="23.87"/>
    <col collapsed="false" customWidth="true" hidden="false" outlineLevel="0" max="17" min="17" style="0" width="26.61"/>
    <col collapsed="false" customWidth="true" hidden="false" outlineLevel="0" max="18" min="18" style="0" width="22.99"/>
  </cols>
  <sheetData>
    <row r="1" customFormat="false" ht="15.75" hidden="false" customHeight="false" outlineLevel="0" collapsed="false">
      <c r="B1" s="5" t="s">
        <v>10</v>
      </c>
      <c r="C1" s="5"/>
      <c r="D1" s="5"/>
      <c r="E1" s="5"/>
      <c r="F1" s="5" t="s">
        <v>11</v>
      </c>
      <c r="G1" s="5"/>
      <c r="H1" s="5" t="s">
        <v>12</v>
      </c>
      <c r="I1" s="5"/>
      <c r="J1" s="5"/>
      <c r="K1" s="5"/>
      <c r="M1" s="5" t="s">
        <v>13</v>
      </c>
      <c r="N1" s="5"/>
      <c r="O1" s="5" t="s">
        <v>14</v>
      </c>
      <c r="P1" s="5"/>
      <c r="Q1" s="5"/>
      <c r="R1" s="5"/>
    </row>
    <row r="2" s="6" customFormat="true" ht="15.75" hidden="false" customHeight="true" outlineLevel="0" collapsed="false">
      <c r="B2" s="5" t="s">
        <v>15</v>
      </c>
      <c r="C2" s="5"/>
      <c r="D2" s="5" t="s">
        <v>16</v>
      </c>
      <c r="E2" s="5"/>
      <c r="F2" s="6" t="s">
        <v>17</v>
      </c>
      <c r="G2" s="6" t="s">
        <v>18</v>
      </c>
      <c r="H2" s="5" t="s">
        <v>15</v>
      </c>
      <c r="I2" s="5"/>
      <c r="J2" s="5" t="s">
        <v>16</v>
      </c>
      <c r="K2" s="5"/>
      <c r="M2" s="6" t="s">
        <v>17</v>
      </c>
      <c r="N2" s="6" t="s">
        <v>18</v>
      </c>
      <c r="O2" s="5" t="s">
        <v>15</v>
      </c>
      <c r="P2" s="5"/>
      <c r="Q2" s="5" t="s">
        <v>16</v>
      </c>
      <c r="R2" s="5"/>
    </row>
    <row r="3" s="6" customFormat="true" ht="15.75" hidden="false" customHeight="false" outlineLevel="0" collapsed="false">
      <c r="B3" s="6" t="s">
        <v>19</v>
      </c>
      <c r="C3" s="6" t="s">
        <v>20</v>
      </c>
      <c r="D3" s="6" t="s">
        <v>19</v>
      </c>
      <c r="E3" s="6" t="s">
        <v>21</v>
      </c>
      <c r="F3" s="4"/>
      <c r="H3" s="6" t="s">
        <v>19</v>
      </c>
      <c r="I3" s="6" t="s">
        <v>20</v>
      </c>
      <c r="J3" s="6" t="s">
        <v>19</v>
      </c>
      <c r="K3" s="6" t="s">
        <v>21</v>
      </c>
      <c r="O3" s="6" t="s">
        <v>19</v>
      </c>
      <c r="P3" s="6" t="s">
        <v>20</v>
      </c>
      <c r="Q3" s="6" t="s">
        <v>19</v>
      </c>
      <c r="R3" s="6" t="s">
        <v>21</v>
      </c>
    </row>
    <row r="4" customFormat="false" ht="15.75" hidden="false" customHeight="false" outlineLevel="0" collapsed="false">
      <c r="A4" s="4" t="s">
        <v>22</v>
      </c>
      <c r="B4" s="0" t="n">
        <v>0.084483767</v>
      </c>
      <c r="C4" s="0" t="n">
        <v>0.163754808</v>
      </c>
      <c r="D4" s="0" t="n">
        <v>0.122614959</v>
      </c>
      <c r="E4" s="0" t="n">
        <v>0.098777349</v>
      </c>
      <c r="F4" s="4" t="s">
        <v>23</v>
      </c>
      <c r="G4" s="0" t="n">
        <v>0.4</v>
      </c>
      <c r="H4" s="0" t="n">
        <v>0.978879913</v>
      </c>
      <c r="I4" s="0" t="n">
        <v>-0.002529859</v>
      </c>
      <c r="J4" s="0" t="n">
        <v>0.276250021</v>
      </c>
      <c r="K4" s="0" t="n">
        <v>0.06967576</v>
      </c>
      <c r="M4" s="4" t="s">
        <v>23</v>
      </c>
      <c r="N4" s="0" t="n">
        <v>0.03</v>
      </c>
      <c r="O4" s="0" t="n">
        <v>0.141079951</v>
      </c>
      <c r="P4" s="0" t="n">
        <v>-0.139954891</v>
      </c>
      <c r="Q4" s="0" t="n">
        <v>0.310894551</v>
      </c>
      <c r="R4" s="0" t="n">
        <v>-0.06484834</v>
      </c>
    </row>
    <row r="5" customFormat="false" ht="15.75" hidden="false" customHeight="false" outlineLevel="0" collapsed="false">
      <c r="M5" s="4"/>
    </row>
    <row r="6" customFormat="false" ht="15.75" hidden="false" customHeight="false" outlineLevel="0" collapsed="false">
      <c r="A6" s="4" t="s">
        <v>24</v>
      </c>
      <c r="M6" s="4"/>
    </row>
    <row r="7" customFormat="false" ht="15.75" hidden="false" customHeight="false" outlineLevel="0" collapsed="false">
      <c r="A7" s="4" t="s">
        <v>25</v>
      </c>
      <c r="B7" s="0" t="n">
        <f aca="false">MIN(B$9:B$108)</f>
        <v>0.040032509</v>
      </c>
      <c r="C7" s="0" t="n">
        <f aca="false">MIN(C$9:C$108)</f>
        <v>-0.00914867</v>
      </c>
      <c r="D7" s="0" t="n">
        <f aca="false">MIN(D$9:D$108)</f>
        <v>0.036886547</v>
      </c>
      <c r="E7" s="0" t="n">
        <f aca="false">MIN(E$9:E$108)</f>
        <v>0.01994852</v>
      </c>
      <c r="H7" s="0" t="n">
        <f aca="false">MIN(H$9:H$108)</f>
        <v>0.747652232</v>
      </c>
      <c r="I7" s="0" t="n">
        <f aca="false">MIN(I$9:I$108)</f>
        <v>-0.013610042</v>
      </c>
      <c r="J7" s="0" t="n">
        <f aca="false">MIN(J$9:J$108)</f>
        <v>0.041423477</v>
      </c>
      <c r="K7" s="0" t="n">
        <f aca="false">MIN(K$9:K$108)</f>
        <v>0.037662969</v>
      </c>
      <c r="M7" s="4"/>
      <c r="O7" s="0" t="n">
        <f aca="false">MIN(O$9:O$108)</f>
        <v>0.030302363</v>
      </c>
      <c r="P7" s="0" t="n">
        <f aca="false">MIN(P$9:P$108)</f>
        <v>-0.204801494</v>
      </c>
      <c r="Q7" s="0" t="n">
        <f aca="false">MIN(Q$9:Q$108)</f>
        <v>0.122002563</v>
      </c>
      <c r="R7" s="0" t="n">
        <f aca="false">MIN(R$9:R$108)</f>
        <v>-0.098962108</v>
      </c>
    </row>
    <row r="8" customFormat="false" ht="15.75" hidden="false" customHeight="false" outlineLevel="0" collapsed="false">
      <c r="A8" s="4" t="s">
        <v>26</v>
      </c>
      <c r="B8" s="0" t="n">
        <f aca="false">MAX(B$9:B$108)</f>
        <v>0.935870422</v>
      </c>
      <c r="C8" s="0" t="n">
        <f aca="false">MAX(C$9:C$108)</f>
        <v>0.194355375</v>
      </c>
      <c r="D8" s="0" t="n">
        <f aca="false">MAX(D$9:D$108)</f>
        <v>0.755196024</v>
      </c>
      <c r="E8" s="0" t="n">
        <f aca="false">MAX(E$9:E$108)</f>
        <v>0.133526384</v>
      </c>
      <c r="H8" s="0" t="n">
        <f aca="false">MAX(H$9:H$108)</f>
        <v>0.999427296</v>
      </c>
      <c r="I8" s="0" t="n">
        <f aca="false">MAX(I$9:I$108)</f>
        <v>0.03073891</v>
      </c>
      <c r="J8" s="0" t="n">
        <f aca="false">MAX(J$9:J$108)</f>
        <v>0.556261016</v>
      </c>
      <c r="K8" s="0" t="n">
        <f aca="false">MAX(K$9:K$108)</f>
        <v>0.130501251</v>
      </c>
      <c r="M8" s="4"/>
      <c r="O8" s="0" t="n">
        <f aca="false">MAX(O$9:O$108)</f>
        <v>0.613145282</v>
      </c>
      <c r="P8" s="0" t="n">
        <f aca="false">MAX(P$9:P$108)</f>
        <v>-0.048287487</v>
      </c>
      <c r="Q8" s="0" t="n">
        <f aca="false">MAX(Q$9:Q$108)</f>
        <v>0.997993715</v>
      </c>
      <c r="R8" s="0" t="n">
        <f aca="false">MAX(R$9:R$108)</f>
        <v>0.009333763</v>
      </c>
    </row>
    <row r="9" customFormat="false" ht="15.75" hidden="false" customHeight="false" outlineLevel="0" collapsed="false">
      <c r="A9" s="0" t="n">
        <v>1</v>
      </c>
      <c r="B9" s="0" t="n">
        <v>0.411766753</v>
      </c>
      <c r="C9" s="0" t="n">
        <v>0.078316593</v>
      </c>
      <c r="D9" s="0" t="n">
        <v>0.409514045</v>
      </c>
      <c r="E9" s="0" t="n">
        <v>0.052767053</v>
      </c>
      <c r="F9" s="4" t="s">
        <v>27</v>
      </c>
      <c r="G9" s="0" t="n">
        <v>0.35</v>
      </c>
      <c r="H9" s="0" t="n">
        <v>0.922069679</v>
      </c>
      <c r="I9" s="0" t="n">
        <v>-0.009348455</v>
      </c>
      <c r="J9" s="0" t="n">
        <v>0.282959415</v>
      </c>
      <c r="K9" s="0" t="n">
        <v>0.068710276</v>
      </c>
      <c r="M9" s="4" t="s">
        <v>23</v>
      </c>
      <c r="N9" s="0" t="n">
        <v>0.05</v>
      </c>
      <c r="O9" s="0" t="n">
        <v>0.061111187</v>
      </c>
      <c r="P9" s="0" t="n">
        <v>-0.177535829</v>
      </c>
      <c r="Q9" s="0" t="n">
        <v>0.149637474</v>
      </c>
      <c r="R9" s="0" t="n">
        <v>-0.09220372</v>
      </c>
    </row>
    <row r="10" customFormat="false" ht="15.75" hidden="false" customHeight="false" outlineLevel="0" collapsed="false">
      <c r="A10" s="0" t="n">
        <v>2</v>
      </c>
      <c r="B10" s="0" t="n">
        <v>0.111502283</v>
      </c>
      <c r="C10" s="0" t="n">
        <v>0.151210737</v>
      </c>
      <c r="D10" s="0" t="n">
        <v>0.151785542</v>
      </c>
      <c r="E10" s="0" t="n">
        <v>0.091698842</v>
      </c>
      <c r="F10" s="4" t="s">
        <v>23</v>
      </c>
      <c r="G10" s="0" t="n">
        <v>1.5</v>
      </c>
      <c r="H10" s="0" t="n">
        <v>0.9953925</v>
      </c>
      <c r="I10" s="0" t="n">
        <v>-0.000551847</v>
      </c>
      <c r="J10" s="0" t="n">
        <v>0.300205069</v>
      </c>
      <c r="K10" s="0" t="n">
        <v>0.066312578</v>
      </c>
      <c r="M10" s="4" t="s">
        <v>23</v>
      </c>
      <c r="N10" s="0" t="n">
        <v>0.09</v>
      </c>
      <c r="O10" s="0" t="n">
        <v>0.137967629</v>
      </c>
      <c r="P10" s="0" t="n">
        <v>-0.141048903</v>
      </c>
      <c r="Q10" s="0" t="n">
        <v>0.368009494</v>
      </c>
      <c r="R10" s="0" t="n">
        <v>-0.057621124</v>
      </c>
    </row>
    <row r="11" customFormat="false" ht="15.75" hidden="false" customHeight="false" outlineLevel="0" collapsed="false">
      <c r="A11" s="0" t="n">
        <v>3</v>
      </c>
      <c r="B11" s="0" t="n">
        <v>0.423158316</v>
      </c>
      <c r="C11" s="0" t="n">
        <v>0.076429664</v>
      </c>
      <c r="D11" s="0" t="n">
        <v>0.526310108</v>
      </c>
      <c r="E11" s="0" t="n">
        <v>0.040540541</v>
      </c>
      <c r="F11" s="4" t="s">
        <v>27</v>
      </c>
      <c r="G11" s="0" t="n">
        <v>0.37</v>
      </c>
      <c r="H11" s="0" t="n">
        <v>0.945693388</v>
      </c>
      <c r="I11" s="0" t="n">
        <v>-0.006509302</v>
      </c>
      <c r="J11" s="0" t="n">
        <v>0.134619172</v>
      </c>
      <c r="K11" s="0" t="n">
        <v>0.095743828</v>
      </c>
      <c r="M11" s="4" t="s">
        <v>23</v>
      </c>
      <c r="N11" s="0" t="n">
        <v>0.04</v>
      </c>
      <c r="O11" s="0" t="n">
        <v>0.125498107</v>
      </c>
      <c r="P11" s="0" t="n">
        <v>-0.145630504</v>
      </c>
      <c r="Q11" s="0" t="n">
        <v>0.505190829</v>
      </c>
      <c r="R11" s="0" t="n">
        <v>-0.042642209</v>
      </c>
    </row>
    <row r="12" customFormat="false" ht="15.75" hidden="false" customHeight="false" outlineLevel="0" collapsed="false">
      <c r="A12" s="0" t="n">
        <v>4</v>
      </c>
      <c r="B12" s="0" t="n">
        <v>0.405132159</v>
      </c>
      <c r="C12" s="0" t="n">
        <v>0.079429644</v>
      </c>
      <c r="D12" s="0" t="n">
        <v>0.309701055</v>
      </c>
      <c r="E12" s="0" t="n">
        <v>0.064993565</v>
      </c>
      <c r="F12" s="4" t="s">
        <v>27</v>
      </c>
      <c r="G12" s="0" t="n">
        <v>0.36</v>
      </c>
      <c r="H12" s="0" t="n">
        <v>0.936703869</v>
      </c>
      <c r="I12" s="0" t="n">
        <v>-0.007588882</v>
      </c>
      <c r="J12" s="0" t="n">
        <v>0.178540688</v>
      </c>
      <c r="K12" s="0" t="n">
        <v>0.086088988</v>
      </c>
      <c r="M12" s="4" t="s">
        <v>23</v>
      </c>
      <c r="N12" s="0" t="n">
        <v>0.7</v>
      </c>
      <c r="O12" s="0" t="n">
        <v>0.030302363</v>
      </c>
      <c r="P12" s="0" t="n">
        <v>-0.204801494</v>
      </c>
      <c r="Q12" s="0" t="n">
        <v>0.35088063</v>
      </c>
      <c r="R12" s="0" t="n">
        <v>-0.059699093</v>
      </c>
    </row>
    <row r="13" customFormat="false" ht="15.75" hidden="false" customHeight="false" outlineLevel="0" collapsed="false">
      <c r="A13" s="0" t="n">
        <v>5</v>
      </c>
      <c r="B13" s="0" t="n">
        <v>0.193852305</v>
      </c>
      <c r="C13" s="0" t="n">
        <v>0.123684758</v>
      </c>
      <c r="D13" s="0" t="n">
        <v>0.156142262</v>
      </c>
      <c r="E13" s="0" t="n">
        <v>0.090733591</v>
      </c>
      <c r="F13" s="4" t="s">
        <v>23</v>
      </c>
      <c r="G13" s="0" t="n">
        <v>0.4</v>
      </c>
      <c r="H13" s="0" t="n">
        <v>0.975635319</v>
      </c>
      <c r="I13" s="0" t="n">
        <v>-0.002918623</v>
      </c>
      <c r="J13" s="0" t="n">
        <v>0.345711312</v>
      </c>
      <c r="K13" s="0" t="n">
        <v>0.060342749</v>
      </c>
      <c r="M13" s="4" t="s">
        <v>23</v>
      </c>
      <c r="N13" s="0" t="n">
        <v>0.04</v>
      </c>
      <c r="O13" s="0" t="n">
        <v>0.119020608</v>
      </c>
      <c r="P13" s="0" t="n">
        <v>-0.148149893</v>
      </c>
      <c r="Q13" s="0" t="n">
        <v>0.204146401</v>
      </c>
      <c r="R13" s="0" t="n">
        <v>-0.081261568</v>
      </c>
    </row>
    <row r="14" customFormat="false" ht="15.75" hidden="false" customHeight="false" outlineLevel="0" collapsed="false">
      <c r="A14" s="0" t="n">
        <v>6</v>
      </c>
      <c r="B14" s="0" t="n">
        <v>0.62657492</v>
      </c>
      <c r="C14" s="0" t="n">
        <v>0.046471452</v>
      </c>
      <c r="D14" s="0" t="n">
        <v>0.398186252</v>
      </c>
      <c r="E14" s="0" t="n">
        <v>0.054054054</v>
      </c>
      <c r="F14" s="4" t="s">
        <v>27</v>
      </c>
      <c r="G14" s="0" t="n">
        <v>0.35</v>
      </c>
      <c r="H14" s="0" t="n">
        <v>0.98499504</v>
      </c>
      <c r="I14" s="0" t="n">
        <v>-0.001797259</v>
      </c>
      <c r="J14" s="0" t="n">
        <v>0.220738988</v>
      </c>
      <c r="K14" s="0" t="n">
        <v>0.078365116</v>
      </c>
      <c r="M14" s="4" t="s">
        <v>23</v>
      </c>
      <c r="N14" s="0" t="n">
        <v>2.9</v>
      </c>
      <c r="O14" s="0" t="n">
        <v>0.594464591</v>
      </c>
      <c r="P14" s="0" t="n">
        <v>-0.050842765</v>
      </c>
      <c r="Q14" s="0" t="n">
        <v>0.929870489</v>
      </c>
      <c r="R14" s="0" t="n">
        <v>-0.00563199</v>
      </c>
    </row>
    <row r="15" customFormat="false" ht="15.75" hidden="false" customHeight="false" outlineLevel="0" collapsed="false">
      <c r="A15" s="0" t="n">
        <v>7</v>
      </c>
      <c r="B15" s="0" t="n">
        <v>0.076149675</v>
      </c>
      <c r="C15" s="0" t="n">
        <v>0.168268499</v>
      </c>
      <c r="D15" s="0" t="n">
        <v>0.110895797</v>
      </c>
      <c r="E15" s="0" t="n">
        <v>0.101994852</v>
      </c>
      <c r="F15" s="4" t="s">
        <v>23</v>
      </c>
      <c r="G15" s="0" t="n">
        <v>0.4</v>
      </c>
      <c r="H15" s="0" t="n">
        <v>0.971788988</v>
      </c>
      <c r="I15" s="0" t="n">
        <v>-0.003379548</v>
      </c>
      <c r="J15" s="0" t="n">
        <v>0.230364527</v>
      </c>
      <c r="K15" s="0" t="n">
        <v>0.076755976</v>
      </c>
      <c r="M15" s="4" t="s">
        <v>23</v>
      </c>
      <c r="N15" s="0" t="n">
        <v>0.06</v>
      </c>
      <c r="O15" s="0" t="n">
        <v>0.090450656</v>
      </c>
      <c r="P15" s="0" t="n">
        <v>-0.1607371</v>
      </c>
      <c r="Q15" s="0" t="n">
        <v>0.313301939</v>
      </c>
      <c r="R15" s="0" t="n">
        <v>-0.064526512</v>
      </c>
    </row>
    <row r="16" customFormat="false" ht="15.75" hidden="false" customHeight="false" outlineLevel="0" collapsed="false">
      <c r="A16" s="0" t="n">
        <v>8</v>
      </c>
      <c r="B16" s="0" t="n">
        <v>0.102764618</v>
      </c>
      <c r="C16" s="0" t="n">
        <v>0.154976954</v>
      </c>
      <c r="D16" s="0" t="n">
        <v>0.136600225</v>
      </c>
      <c r="E16" s="0" t="n">
        <v>0.095238095</v>
      </c>
      <c r="F16" s="4" t="s">
        <v>23</v>
      </c>
      <c r="G16" s="0" t="n">
        <v>4</v>
      </c>
      <c r="H16" s="0" t="n">
        <v>0.992262958</v>
      </c>
      <c r="I16" s="0" t="n">
        <v>0.000926685</v>
      </c>
      <c r="J16" s="0" t="n">
        <v>0.372044427</v>
      </c>
      <c r="K16" s="0" t="n">
        <v>0.057124469</v>
      </c>
      <c r="M16" s="4" t="s">
        <v>23</v>
      </c>
      <c r="N16" s="0" t="n">
        <v>0.07</v>
      </c>
      <c r="O16" s="0" t="n">
        <v>0.13257108</v>
      </c>
      <c r="P16" s="0" t="n">
        <v>-0.142991179</v>
      </c>
      <c r="Q16" s="0" t="n">
        <v>0.29207575</v>
      </c>
      <c r="R16" s="0" t="n">
        <v>-0.067422964</v>
      </c>
    </row>
    <row r="17" customFormat="false" ht="15.75" hidden="false" customHeight="false" outlineLevel="0" collapsed="false">
      <c r="A17" s="0" t="n">
        <v>9</v>
      </c>
      <c r="B17" s="0" t="n">
        <v>0.524846709</v>
      </c>
      <c r="C17" s="0" t="n">
        <v>0.06071179</v>
      </c>
      <c r="D17" s="0" t="n">
        <v>0.566440767</v>
      </c>
      <c r="E17" s="0" t="n">
        <v>0.036679537</v>
      </c>
      <c r="F17" s="4" t="s">
        <v>27</v>
      </c>
      <c r="G17" s="0" t="n">
        <v>0.36</v>
      </c>
      <c r="H17" s="0" t="n">
        <v>0.970881035</v>
      </c>
      <c r="I17" s="0" t="n">
        <v>-0.003488363</v>
      </c>
      <c r="J17" s="0" t="n">
        <v>0.232324914</v>
      </c>
      <c r="K17" s="0" t="n">
        <v>0.076434148</v>
      </c>
      <c r="M17" s="4" t="s">
        <v>23</v>
      </c>
      <c r="N17" s="0" t="n">
        <v>0.03</v>
      </c>
      <c r="O17" s="0" t="n">
        <v>0.103199615</v>
      </c>
      <c r="P17" s="0" t="n">
        <v>-0.154783643</v>
      </c>
      <c r="Q17" s="0" t="n">
        <v>0.377456561</v>
      </c>
      <c r="R17" s="0" t="n">
        <v>-0.056480813</v>
      </c>
    </row>
    <row r="18" customFormat="false" ht="15.75" hidden="false" customHeight="false" outlineLevel="0" collapsed="false">
      <c r="A18" s="0" t="n">
        <v>10</v>
      </c>
      <c r="B18" s="0" t="n">
        <v>0.250869227</v>
      </c>
      <c r="C18" s="0" t="n">
        <v>0.109399826</v>
      </c>
      <c r="D18" s="0" t="n">
        <v>0.281839158</v>
      </c>
      <c r="E18" s="0" t="n">
        <v>0.068854569</v>
      </c>
      <c r="F18" s="4" t="s">
        <v>27</v>
      </c>
      <c r="G18" s="0" t="n">
        <v>0.36</v>
      </c>
      <c r="H18" s="0" t="n">
        <v>0.96762692</v>
      </c>
      <c r="I18" s="0" t="n">
        <v>-0.003878397</v>
      </c>
      <c r="J18" s="0" t="n">
        <v>0.134619172</v>
      </c>
      <c r="K18" s="0" t="n">
        <v>0.095743828</v>
      </c>
      <c r="M18" s="4" t="s">
        <v>23</v>
      </c>
      <c r="N18" s="0" t="n">
        <v>0.06</v>
      </c>
      <c r="O18" s="0" t="n">
        <v>0.103903663</v>
      </c>
      <c r="P18" s="0" t="n">
        <v>-0.154472117</v>
      </c>
      <c r="Q18" s="0" t="n">
        <v>0.167443529</v>
      </c>
      <c r="R18" s="0" t="n">
        <v>-0.088341784</v>
      </c>
    </row>
    <row r="19" customFormat="false" ht="15.75" hidden="false" customHeight="false" outlineLevel="0" collapsed="false">
      <c r="A19" s="0" t="n">
        <v>11</v>
      </c>
      <c r="B19" s="0" t="n">
        <v>0.637351089</v>
      </c>
      <c r="C19" s="0" t="n">
        <v>0.045026167</v>
      </c>
      <c r="D19" s="0" t="n">
        <v>0.253631361</v>
      </c>
      <c r="E19" s="0" t="n">
        <v>0.073037323</v>
      </c>
      <c r="F19" s="4" t="s">
        <v>27</v>
      </c>
      <c r="G19" s="0" t="n">
        <v>0.37</v>
      </c>
      <c r="H19" s="0" t="n">
        <v>0.934140966</v>
      </c>
      <c r="I19" s="0" t="n">
        <v>-0.007896838</v>
      </c>
      <c r="J19" s="0" t="n">
        <v>0.191020929</v>
      </c>
      <c r="K19" s="0" t="n">
        <v>0.083695487</v>
      </c>
      <c r="M19" s="4" t="s">
        <v>23</v>
      </c>
      <c r="N19" s="0" t="n">
        <v>1.6</v>
      </c>
      <c r="O19" s="0" t="n">
        <v>0.161960224</v>
      </c>
      <c r="P19" s="0" t="n">
        <v>-0.133051004</v>
      </c>
      <c r="Q19" s="0" t="n">
        <v>0.80535272</v>
      </c>
      <c r="R19" s="0" t="n">
        <v>-0.01577338</v>
      </c>
    </row>
    <row r="20" customFormat="false" ht="15.75" hidden="false" customHeight="false" outlineLevel="0" collapsed="false">
      <c r="A20" s="0" t="n">
        <v>12</v>
      </c>
      <c r="B20" s="0" t="n">
        <v>0.199871445</v>
      </c>
      <c r="C20" s="0" t="n">
        <v>0.12204565</v>
      </c>
      <c r="D20" s="0" t="n">
        <v>0.169781718</v>
      </c>
      <c r="E20" s="0" t="n">
        <v>0.087837838</v>
      </c>
      <c r="F20" s="4" t="s">
        <v>27</v>
      </c>
      <c r="G20" s="0" t="n">
        <v>0.38</v>
      </c>
      <c r="H20" s="0" t="n">
        <v>0.9753221</v>
      </c>
      <c r="I20" s="0" t="n">
        <v>0.002956154</v>
      </c>
      <c r="J20" s="0" t="n">
        <v>0.059650705</v>
      </c>
      <c r="K20" s="0" t="n">
        <v>0.120524583</v>
      </c>
      <c r="M20" s="4" t="s">
        <v>23</v>
      </c>
      <c r="N20" s="0" t="n">
        <v>0.3</v>
      </c>
      <c r="O20" s="0" t="n">
        <v>0.293282247</v>
      </c>
      <c r="P20" s="0" t="n">
        <v>-0.100179085</v>
      </c>
      <c r="Q20" s="0" t="n">
        <v>0.678219618</v>
      </c>
      <c r="R20" s="0" t="n">
        <v>-0.026550809</v>
      </c>
    </row>
    <row r="21" customFormat="false" ht="15.75" hidden="false" customHeight="false" outlineLevel="0" collapsed="false">
      <c r="A21" s="0" t="n">
        <v>13</v>
      </c>
      <c r="B21" s="0" t="n">
        <v>0.094918217</v>
      </c>
      <c r="C21" s="0" t="n">
        <v>0.158579539</v>
      </c>
      <c r="D21" s="0" t="n">
        <v>0.216041177</v>
      </c>
      <c r="E21" s="0" t="n">
        <v>0.079150579</v>
      </c>
      <c r="F21" s="4" t="s">
        <v>23</v>
      </c>
      <c r="G21" s="0" t="n">
        <v>1</v>
      </c>
      <c r="H21" s="0" t="n">
        <v>0.992372139</v>
      </c>
      <c r="I21" s="0" t="n">
        <v>-0.000913608</v>
      </c>
      <c r="J21" s="0" t="n">
        <v>0.178540688</v>
      </c>
      <c r="K21" s="0" t="n">
        <v>0.086088988</v>
      </c>
      <c r="M21" s="4" t="s">
        <v>23</v>
      </c>
      <c r="N21" s="0" t="n">
        <v>2.6</v>
      </c>
      <c r="O21" s="0" t="n">
        <v>0.369882472</v>
      </c>
      <c r="P21" s="0" t="n">
        <v>-0.085533718</v>
      </c>
      <c r="Q21" s="0" t="n">
        <v>0.893980698</v>
      </c>
      <c r="R21" s="0" t="n">
        <v>-0.008528442</v>
      </c>
    </row>
    <row r="22" customFormat="false" ht="15.75" hidden="false" customHeight="false" outlineLevel="0" collapsed="false">
      <c r="A22" s="0" t="n">
        <v>14</v>
      </c>
      <c r="B22" s="0" t="n">
        <v>0.121903663</v>
      </c>
      <c r="C22" s="0" t="n">
        <v>0.147015813</v>
      </c>
      <c r="D22" s="0" t="n">
        <v>0.106463344</v>
      </c>
      <c r="E22" s="0" t="n">
        <v>0.103281853</v>
      </c>
      <c r="F22" s="4" t="s">
        <v>23</v>
      </c>
      <c r="G22" s="0" t="n">
        <v>0.4</v>
      </c>
      <c r="H22" s="0" t="n">
        <v>0.967956683</v>
      </c>
      <c r="I22" s="0" t="n">
        <v>0.003838869</v>
      </c>
      <c r="J22" s="0" t="n">
        <v>0.30138735</v>
      </c>
      <c r="K22" s="0" t="n">
        <v>0.066135652</v>
      </c>
      <c r="M22" s="4" t="s">
        <v>23</v>
      </c>
      <c r="N22" s="0" t="n">
        <v>0.04</v>
      </c>
      <c r="O22" s="0" t="n">
        <v>0.061287161</v>
      </c>
      <c r="P22" s="0" t="n">
        <v>-0.177417151</v>
      </c>
      <c r="Q22" s="0" t="n">
        <v>0.248434893</v>
      </c>
      <c r="R22" s="0" t="n">
        <v>-0.073859524</v>
      </c>
    </row>
    <row r="23" customFormat="false" ht="15.75" hidden="false" customHeight="false" outlineLevel="0" collapsed="false">
      <c r="A23" s="0" t="n">
        <v>15</v>
      </c>
      <c r="B23" s="0" t="n">
        <v>0.235977939</v>
      </c>
      <c r="C23" s="0" t="n">
        <v>0.112889492</v>
      </c>
      <c r="D23" s="0" t="n">
        <v>0.151785542</v>
      </c>
      <c r="E23" s="0" t="n">
        <v>0.091698842</v>
      </c>
      <c r="F23" s="4" t="s">
        <v>23</v>
      </c>
      <c r="G23" s="0" t="n">
        <v>4</v>
      </c>
      <c r="H23" s="0" t="n">
        <v>0.901729801</v>
      </c>
      <c r="I23" s="0" t="n">
        <v>0.011799396</v>
      </c>
      <c r="J23" s="0" t="n">
        <v>0.269649937</v>
      </c>
      <c r="K23" s="0" t="n">
        <v>0.070641244</v>
      </c>
      <c r="M23" s="4" t="s">
        <v>23</v>
      </c>
      <c r="N23" s="0" t="n">
        <v>0.04</v>
      </c>
      <c r="O23" s="0" t="n">
        <v>0.122877874</v>
      </c>
      <c r="P23" s="0" t="n">
        <v>-0.146637275</v>
      </c>
      <c r="Q23" s="0" t="n">
        <v>0.315721565</v>
      </c>
      <c r="R23" s="0" t="n">
        <v>-0.064204684</v>
      </c>
    </row>
    <row r="24" customFormat="false" ht="15.75" hidden="false" customHeight="false" outlineLevel="0" collapsed="false">
      <c r="A24" s="0" t="n">
        <v>16</v>
      </c>
      <c r="B24" s="0" t="n">
        <v>0.08644918</v>
      </c>
      <c r="C24" s="0" t="n">
        <v>0.162742586</v>
      </c>
      <c r="D24" s="0" t="n">
        <v>0.036886547</v>
      </c>
      <c r="E24" s="0" t="n">
        <v>0.133526384</v>
      </c>
      <c r="F24" s="4" t="s">
        <v>23</v>
      </c>
      <c r="G24" s="0" t="n">
        <v>0.7</v>
      </c>
      <c r="H24" s="0" t="n">
        <v>0.972876951</v>
      </c>
      <c r="I24" s="0" t="n">
        <v>-0.003249164</v>
      </c>
      <c r="J24" s="0" t="n">
        <v>0.39398199</v>
      </c>
      <c r="K24" s="0" t="n">
        <v>0.054549845</v>
      </c>
      <c r="M24" s="4" t="s">
        <v>23</v>
      </c>
      <c r="N24" s="0" t="n">
        <v>0.9</v>
      </c>
      <c r="O24" s="0" t="n">
        <v>0.238373127</v>
      </c>
      <c r="P24" s="0" t="n">
        <v>-0.112318076</v>
      </c>
      <c r="Q24" s="0" t="n">
        <v>0.753282933</v>
      </c>
      <c r="R24" s="0" t="n">
        <v>-0.02011425</v>
      </c>
    </row>
    <row r="25" customFormat="false" ht="15.75" hidden="false" customHeight="false" outlineLevel="0" collapsed="false">
      <c r="A25" s="0" t="n">
        <v>17</v>
      </c>
      <c r="B25" s="0" t="n">
        <v>0.923730058</v>
      </c>
      <c r="C25" s="0" t="n">
        <v>-0.00914867</v>
      </c>
      <c r="D25" s="0" t="n">
        <v>0.755196024</v>
      </c>
      <c r="E25" s="0" t="n">
        <v>0.01994852</v>
      </c>
      <c r="F25" s="4" t="s">
        <v>27</v>
      </c>
      <c r="G25" s="0" t="n">
        <v>0.35</v>
      </c>
      <c r="H25" s="0" t="n">
        <v>0.949710873</v>
      </c>
      <c r="I25" s="0" t="n">
        <v>-0.006027103</v>
      </c>
      <c r="J25" s="0" t="n">
        <v>0.244335975</v>
      </c>
      <c r="K25" s="0" t="n">
        <v>0.07450318</v>
      </c>
      <c r="M25" s="4" t="s">
        <v>23</v>
      </c>
      <c r="N25" s="0" t="n">
        <v>2.4</v>
      </c>
      <c r="O25" s="0" t="n">
        <v>0.452226397</v>
      </c>
      <c r="P25" s="0" t="n">
        <v>-0.07174302</v>
      </c>
      <c r="Q25" s="0" t="n">
        <v>0.977933654</v>
      </c>
      <c r="R25" s="0" t="n">
        <v>-0.001770054</v>
      </c>
    </row>
    <row r="26" customFormat="false" ht="15.75" hidden="false" customHeight="false" outlineLevel="0" collapsed="false">
      <c r="A26" s="0" t="n">
        <v>18</v>
      </c>
      <c r="B26" s="0" t="n">
        <v>0.14939836</v>
      </c>
      <c r="C26" s="0" t="n">
        <v>0.137117979</v>
      </c>
      <c r="D26" s="0" t="n">
        <v>0.279596611</v>
      </c>
      <c r="E26" s="0" t="n">
        <v>0.069176319</v>
      </c>
      <c r="F26" s="4" t="s">
        <v>27</v>
      </c>
      <c r="G26" s="0" t="n">
        <v>0.34</v>
      </c>
      <c r="H26" s="0" t="n">
        <v>0.941608648</v>
      </c>
      <c r="I26" s="0" t="n">
        <v>-0.006999742</v>
      </c>
      <c r="J26" s="0" t="n">
        <v>0.254673048</v>
      </c>
      <c r="K26" s="0" t="n">
        <v>0.07289404</v>
      </c>
      <c r="M26" s="4" t="s">
        <v>23</v>
      </c>
      <c r="N26" s="0" t="n">
        <v>0.9</v>
      </c>
      <c r="O26" s="0" t="n">
        <v>0.11464949</v>
      </c>
      <c r="P26" s="0" t="n">
        <v>-0.149910542</v>
      </c>
      <c r="Q26" s="0" t="n">
        <v>0.315721565</v>
      </c>
      <c r="R26" s="0" t="n">
        <v>-0.064204684</v>
      </c>
    </row>
    <row r="27" customFormat="false" ht="15.75" hidden="false" customHeight="false" outlineLevel="0" collapsed="false">
      <c r="A27" s="0" t="n">
        <v>19</v>
      </c>
      <c r="B27" s="0" t="n">
        <v>0.183943604</v>
      </c>
      <c r="C27" s="0" t="n">
        <v>0.126465322</v>
      </c>
      <c r="D27" s="0" t="n">
        <v>0.418134329</v>
      </c>
      <c r="E27" s="0" t="n">
        <v>0.051801802</v>
      </c>
      <c r="F27" s="4" t="s">
        <v>23</v>
      </c>
      <c r="G27" s="0" t="n">
        <v>1.3</v>
      </c>
      <c r="H27" s="0" t="n">
        <v>0.998610402</v>
      </c>
      <c r="I27" s="0" t="n">
        <v>-0.000166433</v>
      </c>
      <c r="J27" s="0" t="n">
        <v>0.224554015</v>
      </c>
      <c r="K27" s="0" t="n">
        <v>0.07772146</v>
      </c>
      <c r="M27" s="4" t="s">
        <v>23</v>
      </c>
      <c r="N27" s="0" t="n">
        <v>0.09</v>
      </c>
      <c r="O27" s="0" t="n">
        <v>0.117670166</v>
      </c>
      <c r="P27" s="0" t="n">
        <v>-0.148688417</v>
      </c>
      <c r="Q27" s="0" t="n">
        <v>0.358725955</v>
      </c>
      <c r="R27" s="0" t="n">
        <v>-0.058733609</v>
      </c>
    </row>
    <row r="28" customFormat="false" ht="15.75" hidden="false" customHeight="false" outlineLevel="0" collapsed="false">
      <c r="A28" s="0" t="n">
        <v>20</v>
      </c>
      <c r="B28" s="0" t="n">
        <v>0.750597032</v>
      </c>
      <c r="C28" s="0" t="n">
        <v>0.030367965</v>
      </c>
      <c r="D28" s="0" t="n">
        <v>0.435692018</v>
      </c>
      <c r="E28" s="0" t="n">
        <v>0.0498713</v>
      </c>
      <c r="F28" s="4" t="s">
        <v>27</v>
      </c>
      <c r="G28" s="0" t="n">
        <v>0.34</v>
      </c>
      <c r="H28" s="0" t="n">
        <v>0.99738364</v>
      </c>
      <c r="I28" s="0" t="n">
        <v>-0.000313364</v>
      </c>
      <c r="J28" s="0" t="n">
        <v>0.188480412</v>
      </c>
      <c r="K28" s="0" t="n">
        <v>0.08415802</v>
      </c>
      <c r="M28" s="4" t="s">
        <v>23</v>
      </c>
      <c r="N28" s="0" t="n">
        <v>0.8</v>
      </c>
      <c r="O28" s="0" t="n">
        <v>0.142551381</v>
      </c>
      <c r="P28" s="0" t="n">
        <v>-0.139444033</v>
      </c>
      <c r="Q28" s="0" t="n">
        <v>0.568139734</v>
      </c>
      <c r="R28" s="0" t="n">
        <v>-0.036527477</v>
      </c>
    </row>
    <row r="29" customFormat="false" ht="15.75" hidden="false" customHeight="false" outlineLevel="0" collapsed="false">
      <c r="A29" s="0" t="n">
        <v>21</v>
      </c>
      <c r="B29" s="0" t="n">
        <v>0.698381263</v>
      </c>
      <c r="C29" s="0" t="n">
        <v>0.03701866</v>
      </c>
      <c r="D29" s="0" t="n">
        <v>0.529598029</v>
      </c>
      <c r="E29" s="0" t="n">
        <v>0.04021879</v>
      </c>
      <c r="F29" s="4" t="s">
        <v>27</v>
      </c>
      <c r="G29" s="0" t="n">
        <v>0.34</v>
      </c>
      <c r="H29" s="0" t="n">
        <v>0.995485514</v>
      </c>
      <c r="I29" s="0" t="n">
        <v>0.000540706</v>
      </c>
      <c r="J29" s="0" t="n">
        <v>0.224554015</v>
      </c>
      <c r="K29" s="0" t="n">
        <v>0.07772146</v>
      </c>
      <c r="M29" s="4" t="s">
        <v>23</v>
      </c>
      <c r="N29" s="0" t="n">
        <v>3.8</v>
      </c>
      <c r="O29" s="0" t="n">
        <v>0.071960974</v>
      </c>
      <c r="P29" s="0" t="n">
        <v>-0.170688846</v>
      </c>
      <c r="Q29" s="0" t="n">
        <v>0.551216361</v>
      </c>
      <c r="R29" s="0" t="n">
        <v>-0.038136617</v>
      </c>
    </row>
    <row r="30" customFormat="false" ht="15.75" hidden="false" customHeight="false" outlineLevel="0" collapsed="false">
      <c r="A30" s="0" t="n">
        <v>22</v>
      </c>
      <c r="B30" s="0" t="n">
        <v>0.3070438</v>
      </c>
      <c r="C30" s="0" t="n">
        <v>0.097380289</v>
      </c>
      <c r="D30" s="0" t="n">
        <v>0.270747927</v>
      </c>
      <c r="E30" s="0" t="n">
        <v>0.07046332</v>
      </c>
      <c r="F30" s="4" t="s">
        <v>23</v>
      </c>
      <c r="G30" s="0" t="n">
        <v>0.7</v>
      </c>
      <c r="H30" s="0" t="n">
        <v>0.968310964</v>
      </c>
      <c r="I30" s="0" t="n">
        <v>0.003796403</v>
      </c>
      <c r="J30" s="0" t="n">
        <v>0.464338347</v>
      </c>
      <c r="K30" s="0" t="n">
        <v>0.046825973</v>
      </c>
      <c r="M30" s="4" t="s">
        <v>23</v>
      </c>
      <c r="N30" s="0" t="n">
        <v>0.03</v>
      </c>
      <c r="O30" s="0" t="n">
        <v>0.048674454</v>
      </c>
      <c r="P30" s="0" t="n">
        <v>-0.186735732</v>
      </c>
      <c r="Q30" s="0" t="n">
        <v>0.158351067</v>
      </c>
      <c r="R30" s="0" t="n">
        <v>-0.090272752</v>
      </c>
    </row>
    <row r="31" customFormat="false" ht="15.75" hidden="false" customHeight="false" outlineLevel="0" collapsed="false">
      <c r="A31" s="0" t="n">
        <v>23</v>
      </c>
      <c r="B31" s="0" t="n">
        <v>0.319075904</v>
      </c>
      <c r="C31" s="0" t="n">
        <v>0.094999662</v>
      </c>
      <c r="D31" s="0" t="n">
        <v>0.426860556</v>
      </c>
      <c r="E31" s="0" t="n">
        <v>0.050836551</v>
      </c>
      <c r="F31" s="4" t="s">
        <v>27</v>
      </c>
      <c r="G31" s="0" t="n">
        <v>0.35</v>
      </c>
      <c r="H31" s="0" t="n">
        <v>0.996868528</v>
      </c>
      <c r="I31" s="0" t="n">
        <v>-0.00037506</v>
      </c>
      <c r="J31" s="0" t="n">
        <v>0.315721565</v>
      </c>
      <c r="K31" s="0" t="n">
        <v>0.064204684</v>
      </c>
      <c r="M31" s="4" t="s">
        <v>23</v>
      </c>
      <c r="N31" s="0" t="n">
        <v>0.07</v>
      </c>
      <c r="O31" s="0" t="n">
        <v>0.14907514</v>
      </c>
      <c r="P31" s="0" t="n">
        <v>-0.137225955</v>
      </c>
      <c r="Q31" s="0" t="n">
        <v>0.391197743</v>
      </c>
      <c r="R31" s="0" t="n">
        <v>-0.054871673</v>
      </c>
    </row>
    <row r="32" customFormat="false" ht="15.75" hidden="false" customHeight="false" outlineLevel="0" collapsed="false">
      <c r="A32" s="0" t="n">
        <v>24</v>
      </c>
      <c r="B32" s="0" t="n">
        <v>0.471507523</v>
      </c>
      <c r="C32" s="0" t="n">
        <v>0.068726789</v>
      </c>
      <c r="D32" s="0" t="n">
        <v>0.331753041</v>
      </c>
      <c r="E32" s="0" t="n">
        <v>0.062097812</v>
      </c>
      <c r="F32" s="4" t="s">
        <v>27</v>
      </c>
      <c r="G32" s="0" t="n">
        <v>0.37</v>
      </c>
      <c r="H32" s="0" t="n">
        <v>0.99333856</v>
      </c>
      <c r="I32" s="0" t="n">
        <v>-0.000797855</v>
      </c>
      <c r="J32" s="0" t="n">
        <v>0.185951071</v>
      </c>
      <c r="K32" s="0" t="n">
        <v>0.084661204</v>
      </c>
      <c r="M32" s="4" t="s">
        <v>23</v>
      </c>
      <c r="N32" s="0" t="n">
        <v>2.6</v>
      </c>
      <c r="O32" s="0" t="n">
        <v>0.23929847</v>
      </c>
      <c r="P32" s="0" t="n">
        <v>-0.11209839</v>
      </c>
      <c r="Q32" s="0" t="n">
        <v>0.840570472</v>
      </c>
      <c r="R32" s="0" t="n">
        <v>-0.012876229</v>
      </c>
    </row>
    <row r="33" customFormat="false" ht="15.75" hidden="false" customHeight="false" outlineLevel="0" collapsed="false">
      <c r="A33" s="0" t="n">
        <v>25</v>
      </c>
      <c r="B33" s="0" t="n">
        <v>0.064141804</v>
      </c>
      <c r="C33" s="0" t="n">
        <v>0.175529771</v>
      </c>
      <c r="D33" s="0" t="n">
        <v>0.169781718</v>
      </c>
      <c r="E33" s="0" t="n">
        <v>0.087837838</v>
      </c>
      <c r="F33" s="4" t="s">
        <v>23</v>
      </c>
      <c r="G33" s="0" t="n">
        <v>0.3</v>
      </c>
      <c r="H33" s="0" t="n">
        <v>0.984828168</v>
      </c>
      <c r="I33" s="0" t="n">
        <v>-0.001817249</v>
      </c>
      <c r="J33" s="0" t="n">
        <v>0.238277021</v>
      </c>
      <c r="K33" s="0" t="n">
        <v>0.075468664</v>
      </c>
      <c r="M33" s="4" t="s">
        <v>23</v>
      </c>
      <c r="N33" s="0" t="n">
        <v>0.03</v>
      </c>
      <c r="O33" s="0" t="n">
        <v>0.095478984</v>
      </c>
      <c r="P33" s="0" t="n">
        <v>-0.158314433</v>
      </c>
      <c r="Q33" s="0" t="n">
        <v>0.377456561</v>
      </c>
      <c r="R33" s="0" t="n">
        <v>-0.056480813</v>
      </c>
    </row>
    <row r="34" customFormat="false" ht="15.75" hidden="false" customHeight="false" outlineLevel="0" collapsed="false">
      <c r="A34" s="0" t="n">
        <v>26</v>
      </c>
      <c r="B34" s="0" t="n">
        <v>0.436512637</v>
      </c>
      <c r="C34" s="0" t="n">
        <v>0.074254567</v>
      </c>
      <c r="D34" s="0" t="n">
        <v>0.24332417</v>
      </c>
      <c r="E34" s="0" t="n">
        <v>0.074646075</v>
      </c>
      <c r="F34" s="4" t="s">
        <v>23</v>
      </c>
      <c r="G34" s="0" t="n">
        <v>4</v>
      </c>
      <c r="H34" s="0" t="n">
        <v>0.812884348</v>
      </c>
      <c r="I34" s="0" t="n">
        <v>0.022617552</v>
      </c>
      <c r="J34" s="0" t="n">
        <v>0.261019332</v>
      </c>
      <c r="K34" s="0" t="n">
        <v>0.071928556</v>
      </c>
      <c r="M34" s="4" t="s">
        <v>23</v>
      </c>
      <c r="N34" s="0" t="n">
        <v>0.4</v>
      </c>
      <c r="O34" s="0" t="n">
        <v>0.219665649</v>
      </c>
      <c r="P34" s="0" t="n">
        <v>-0.116893359</v>
      </c>
      <c r="Q34" s="0" t="n">
        <v>0.416684839</v>
      </c>
      <c r="R34" s="0" t="n">
        <v>-0.051975221</v>
      </c>
    </row>
    <row r="35" customFormat="false" ht="15.75" hidden="false" customHeight="false" outlineLevel="0" collapsed="false">
      <c r="A35" s="0" t="n">
        <v>27</v>
      </c>
      <c r="B35" s="0" t="n">
        <v>0.217128028</v>
      </c>
      <c r="C35" s="0" t="n">
        <v>0.117534894</v>
      </c>
      <c r="D35" s="0" t="n">
        <v>0.245361697</v>
      </c>
      <c r="E35" s="0" t="n">
        <v>0.074324324</v>
      </c>
      <c r="F35" s="4" t="s">
        <v>27</v>
      </c>
      <c r="G35" s="0" t="n">
        <v>0.36</v>
      </c>
      <c r="H35" s="0" t="n">
        <v>0.961658644</v>
      </c>
      <c r="I35" s="0" t="n">
        <v>-0.004593916</v>
      </c>
      <c r="J35" s="0" t="n">
        <v>0.141294563</v>
      </c>
      <c r="K35" s="0" t="n">
        <v>0.094134688</v>
      </c>
      <c r="M35" s="4" t="s">
        <v>23</v>
      </c>
      <c r="N35" s="0" t="n">
        <v>1.2</v>
      </c>
      <c r="O35" s="0" t="n">
        <v>0.285228547</v>
      </c>
      <c r="P35" s="0" t="n">
        <v>-0.101857482</v>
      </c>
      <c r="Q35" s="0" t="n">
        <v>0.719165234</v>
      </c>
      <c r="R35" s="0" t="n">
        <v>-0.023010701</v>
      </c>
    </row>
    <row r="36" customFormat="false" ht="15.75" hidden="false" customHeight="false" outlineLevel="0" collapsed="false">
      <c r="A36" s="0" t="n">
        <v>28</v>
      </c>
      <c r="B36" s="0" t="n">
        <v>0.229488893</v>
      </c>
      <c r="C36" s="0" t="n">
        <v>0.114458207</v>
      </c>
      <c r="D36" s="0" t="n">
        <v>0.229394154</v>
      </c>
      <c r="E36" s="0" t="n">
        <v>0.076898327</v>
      </c>
      <c r="F36" s="4" t="s">
        <v>23</v>
      </c>
      <c r="G36" s="0" t="n">
        <v>0.4</v>
      </c>
      <c r="H36" s="0" t="n">
        <v>0.963594357</v>
      </c>
      <c r="I36" s="0" t="n">
        <v>-0.004361823</v>
      </c>
      <c r="J36" s="0" t="n">
        <v>0.377456561</v>
      </c>
      <c r="K36" s="0" t="n">
        <v>0.056480813</v>
      </c>
      <c r="M36" s="4" t="s">
        <v>23</v>
      </c>
      <c r="N36" s="0" t="n">
        <v>0.03</v>
      </c>
      <c r="O36" s="0" t="n">
        <v>0.074395786</v>
      </c>
      <c r="P36" s="0" t="n">
        <v>-0.16926855</v>
      </c>
      <c r="Q36" s="0" t="n">
        <v>0.408082244</v>
      </c>
      <c r="R36" s="0" t="n">
        <v>-0.052940705</v>
      </c>
    </row>
    <row r="37" customFormat="false" ht="15.75" hidden="false" customHeight="false" outlineLevel="0" collapsed="false">
      <c r="A37" s="0" t="n">
        <v>29</v>
      </c>
      <c r="B37" s="0" t="n">
        <v>0.281290409</v>
      </c>
      <c r="C37" s="0" t="n">
        <v>0.1026897</v>
      </c>
      <c r="D37" s="0" t="n">
        <v>0.326766945</v>
      </c>
      <c r="E37" s="0" t="n">
        <v>0.062741313</v>
      </c>
      <c r="F37" s="4" t="s">
        <v>23</v>
      </c>
      <c r="G37" s="0" t="n">
        <v>1</v>
      </c>
      <c r="H37" s="0" t="n">
        <v>0.989578475</v>
      </c>
      <c r="I37" s="0" t="n">
        <v>-0.001248228</v>
      </c>
      <c r="J37" s="0" t="n">
        <v>0.446122099</v>
      </c>
      <c r="K37" s="0" t="n">
        <v>0.048756941</v>
      </c>
      <c r="M37" s="4" t="s">
        <v>23</v>
      </c>
      <c r="N37" s="0" t="n">
        <v>0.06</v>
      </c>
      <c r="O37" s="0" t="n">
        <v>0.129818261</v>
      </c>
      <c r="P37" s="0" t="n">
        <v>-0.144005283</v>
      </c>
      <c r="Q37" s="0" t="n">
        <v>0.289778376</v>
      </c>
      <c r="R37" s="0" t="n">
        <v>-0.067744792</v>
      </c>
    </row>
    <row r="38" customFormat="false" ht="15.75" hidden="false" customHeight="false" outlineLevel="0" collapsed="false">
      <c r="A38" s="0" t="n">
        <v>30</v>
      </c>
      <c r="B38" s="0" t="n">
        <v>0.501550019</v>
      </c>
      <c r="C38" s="0" t="n">
        <v>0.064157306</v>
      </c>
      <c r="D38" s="0" t="n">
        <v>0.441637747</v>
      </c>
      <c r="E38" s="0" t="n">
        <v>0.049227799</v>
      </c>
      <c r="F38" s="4" t="s">
        <v>27</v>
      </c>
      <c r="G38" s="0" t="n">
        <v>0.35</v>
      </c>
      <c r="H38" s="0" t="n">
        <v>0.987675159</v>
      </c>
      <c r="I38" s="0" t="n">
        <v>-0.001476213</v>
      </c>
      <c r="J38" s="0" t="n">
        <v>0.158351067</v>
      </c>
      <c r="K38" s="0" t="n">
        <v>0.090272752</v>
      </c>
      <c r="M38" s="4" t="s">
        <v>23</v>
      </c>
      <c r="N38" s="0" t="n">
        <v>3.7</v>
      </c>
      <c r="O38" s="0" t="n">
        <v>0.280320593</v>
      </c>
      <c r="P38" s="0" t="n">
        <v>-0.102895839</v>
      </c>
      <c r="Q38" s="0" t="n">
        <v>0.641799692</v>
      </c>
      <c r="R38" s="0" t="n">
        <v>-0.029769089</v>
      </c>
    </row>
    <row r="39" customFormat="false" ht="15.75" hidden="false" customHeight="false" outlineLevel="0" collapsed="false">
      <c r="A39" s="0" t="n">
        <v>31</v>
      </c>
      <c r="B39" s="0" t="n">
        <v>0.100855379</v>
      </c>
      <c r="C39" s="0" t="n">
        <v>0.155833085</v>
      </c>
      <c r="D39" s="0" t="n">
        <v>0.175319301</v>
      </c>
      <c r="E39" s="0" t="n">
        <v>0.086718687</v>
      </c>
      <c r="F39" s="4" t="s">
        <v>23</v>
      </c>
      <c r="G39" s="0" t="n">
        <v>4</v>
      </c>
      <c r="H39" s="0" t="n">
        <v>0.940102015</v>
      </c>
      <c r="I39" s="0" t="n">
        <v>0.007180683</v>
      </c>
      <c r="J39" s="0" t="n">
        <v>0.333001605</v>
      </c>
      <c r="K39" s="0" t="n">
        <v>0.061951889</v>
      </c>
      <c r="M39" s="4" t="s">
        <v>23</v>
      </c>
      <c r="N39" s="0" t="n">
        <v>0.1</v>
      </c>
      <c r="O39" s="0" t="n">
        <v>0.613145282</v>
      </c>
      <c r="P39" s="0" t="n">
        <v>-0.048287487</v>
      </c>
      <c r="Q39" s="0" t="n">
        <v>0.884046172</v>
      </c>
      <c r="R39" s="0" t="n">
        <v>0.009333763</v>
      </c>
    </row>
    <row r="40" customFormat="false" ht="15.75" hidden="false" customHeight="false" outlineLevel="0" collapsed="false">
      <c r="A40" s="0" t="n">
        <v>32</v>
      </c>
      <c r="B40" s="0" t="n">
        <v>0.178989107</v>
      </c>
      <c r="C40" s="0" t="n">
        <v>0.127896796</v>
      </c>
      <c r="D40" s="0" t="n">
        <v>0.352186158</v>
      </c>
      <c r="E40" s="0" t="n">
        <v>0.05952381</v>
      </c>
      <c r="F40" s="4" t="s">
        <v>27</v>
      </c>
      <c r="G40" s="0" t="n">
        <v>0.34</v>
      </c>
      <c r="H40" s="0" t="n">
        <v>0.995067076</v>
      </c>
      <c r="I40" s="0" t="n">
        <v>0.000590823</v>
      </c>
      <c r="J40" s="0" t="n">
        <v>0.117222587</v>
      </c>
      <c r="K40" s="0" t="n">
        <v>0.10024942</v>
      </c>
      <c r="M40" s="4" t="s">
        <v>23</v>
      </c>
      <c r="N40" s="0" t="n">
        <v>0.7</v>
      </c>
      <c r="O40" s="0" t="n">
        <v>0.240320701</v>
      </c>
      <c r="P40" s="0" t="n">
        <v>-0.111856387</v>
      </c>
      <c r="Q40" s="0" t="n">
        <v>0.479829519</v>
      </c>
      <c r="R40" s="0" t="n">
        <v>-0.045216833</v>
      </c>
    </row>
    <row r="41" customFormat="false" ht="15.75" hidden="false" customHeight="false" outlineLevel="0" collapsed="false">
      <c r="A41" s="0" t="n">
        <v>33</v>
      </c>
      <c r="B41" s="0" t="n">
        <v>0.503495443</v>
      </c>
      <c r="C41" s="0" t="n">
        <v>0.063866464</v>
      </c>
      <c r="D41" s="0" t="n">
        <v>0.481399073</v>
      </c>
      <c r="E41" s="0" t="n">
        <v>0.045045045</v>
      </c>
      <c r="F41" s="4" t="s">
        <v>27</v>
      </c>
      <c r="G41" s="0" t="n">
        <v>0.35</v>
      </c>
      <c r="H41" s="0" t="n">
        <v>0.967964734</v>
      </c>
      <c r="I41" s="0" t="n">
        <v>-0.003837904</v>
      </c>
      <c r="J41" s="0" t="n">
        <v>0.191020929</v>
      </c>
      <c r="K41" s="0" t="n">
        <v>0.083695487</v>
      </c>
      <c r="M41" s="4" t="s">
        <v>23</v>
      </c>
      <c r="N41" s="0" t="n">
        <v>1.5</v>
      </c>
      <c r="O41" s="0" t="n">
        <v>0.186772454</v>
      </c>
      <c r="P41" s="0" t="n">
        <v>-0.125660597</v>
      </c>
      <c r="Q41" s="0" t="n">
        <v>0.526298775</v>
      </c>
      <c r="R41" s="0" t="n">
        <v>-0.040560121</v>
      </c>
    </row>
    <row r="42" customFormat="false" ht="15.75" hidden="false" customHeight="false" outlineLevel="0" collapsed="false">
      <c r="A42" s="0" t="n">
        <v>34</v>
      </c>
      <c r="B42" s="0" t="n">
        <v>0.159983294</v>
      </c>
      <c r="C42" s="0" t="n">
        <v>0.133675031</v>
      </c>
      <c r="D42" s="0" t="n">
        <v>0.121401179</v>
      </c>
      <c r="E42" s="0" t="n">
        <v>0.099099099</v>
      </c>
      <c r="F42" s="4" t="s">
        <v>23</v>
      </c>
      <c r="G42" s="0" t="n">
        <v>0.4</v>
      </c>
      <c r="H42" s="0" t="n">
        <v>0.99313268</v>
      </c>
      <c r="I42" s="0" t="n">
        <v>-0.000822514</v>
      </c>
      <c r="J42" s="0" t="n">
        <v>0.25050229</v>
      </c>
      <c r="K42" s="0" t="n">
        <v>0.073537696</v>
      </c>
      <c r="M42" s="4" t="s">
        <v>23</v>
      </c>
      <c r="N42" s="0" t="n">
        <v>0.04</v>
      </c>
      <c r="O42" s="0" t="n">
        <v>0.057292547</v>
      </c>
      <c r="P42" s="0" t="n">
        <v>-0.180182669</v>
      </c>
      <c r="Q42" s="0" t="n">
        <v>0.202360348</v>
      </c>
      <c r="R42" s="0" t="n">
        <v>-0.081583396</v>
      </c>
    </row>
    <row r="43" customFormat="false" ht="15.75" hidden="false" customHeight="false" outlineLevel="0" collapsed="false">
      <c r="A43" s="0" t="n">
        <v>35</v>
      </c>
      <c r="B43" s="0" t="n">
        <v>0.467893097</v>
      </c>
      <c r="C43" s="0" t="n">
        <v>0.069286977</v>
      </c>
      <c r="D43" s="0" t="n">
        <v>0.179358841</v>
      </c>
      <c r="E43" s="0" t="n">
        <v>0.085907336</v>
      </c>
      <c r="F43" s="4" t="s">
        <v>27</v>
      </c>
      <c r="G43" s="0" t="n">
        <v>0.38</v>
      </c>
      <c r="H43" s="0" t="n">
        <v>0.954062635</v>
      </c>
      <c r="I43" s="0" t="n">
        <v>-0.005504952</v>
      </c>
      <c r="J43" s="0" t="n">
        <v>0.084990192</v>
      </c>
      <c r="K43" s="0" t="n">
        <v>0.110226087</v>
      </c>
      <c r="M43" s="4" t="s">
        <v>23</v>
      </c>
      <c r="N43" s="0" t="n">
        <v>0.03</v>
      </c>
      <c r="O43" s="0" t="n">
        <v>0.082306257</v>
      </c>
      <c r="P43" s="0" t="n">
        <v>-0.164898451</v>
      </c>
      <c r="Q43" s="0" t="n">
        <v>0.244335975</v>
      </c>
      <c r="R43" s="0" t="n">
        <v>-0.07450318</v>
      </c>
    </row>
    <row r="44" customFormat="false" ht="15.75" hidden="false" customHeight="false" outlineLevel="0" collapsed="false">
      <c r="A44" s="0" t="n">
        <v>36</v>
      </c>
      <c r="B44" s="0" t="n">
        <v>0.685354693</v>
      </c>
      <c r="C44" s="0" t="n">
        <v>0.038704545</v>
      </c>
      <c r="D44" s="0" t="n">
        <v>0.587042046</v>
      </c>
      <c r="E44" s="0" t="n">
        <v>0.034749035</v>
      </c>
      <c r="F44" s="4" t="s">
        <v>27</v>
      </c>
      <c r="G44" s="0" t="n">
        <v>0.35</v>
      </c>
      <c r="H44" s="0" t="n">
        <v>0.961789201</v>
      </c>
      <c r="I44" s="0" t="n">
        <v>0.004578261</v>
      </c>
      <c r="J44" s="0" t="n">
        <v>0.041423477</v>
      </c>
      <c r="K44" s="0" t="n">
        <v>0.130501251</v>
      </c>
      <c r="M44" s="4" t="s">
        <v>23</v>
      </c>
      <c r="N44" s="0" t="n">
        <v>4</v>
      </c>
      <c r="O44" s="0" t="n">
        <v>0.564488695</v>
      </c>
      <c r="P44" s="0" t="n">
        <v>-0.055020546</v>
      </c>
      <c r="Q44" s="0" t="n">
        <v>0.953881105</v>
      </c>
      <c r="R44" s="0" t="n">
        <v>-0.003701022</v>
      </c>
    </row>
    <row r="45" customFormat="false" ht="15.75" hidden="false" customHeight="false" outlineLevel="0" collapsed="false">
      <c r="A45" s="0" t="n">
        <v>37</v>
      </c>
      <c r="B45" s="0" t="n">
        <v>0.517489898</v>
      </c>
      <c r="C45" s="0" t="n">
        <v>0.061791215</v>
      </c>
      <c r="D45" s="0" t="n">
        <v>0.295550294</v>
      </c>
      <c r="E45" s="0" t="n">
        <v>0.066924067</v>
      </c>
      <c r="F45" s="4" t="s">
        <v>27</v>
      </c>
      <c r="G45" s="0" t="n">
        <v>0.34</v>
      </c>
      <c r="H45" s="0" t="n">
        <v>0.988383353</v>
      </c>
      <c r="I45" s="0" t="n">
        <v>0.001391383</v>
      </c>
      <c r="J45" s="0" t="n">
        <v>0.10269723</v>
      </c>
      <c r="K45" s="0" t="n">
        <v>0.104433184</v>
      </c>
      <c r="M45" s="4" t="s">
        <v>23</v>
      </c>
      <c r="N45" s="0" t="n">
        <v>0.03</v>
      </c>
      <c r="O45" s="0" t="n">
        <v>0.109755751</v>
      </c>
      <c r="P45" s="0" t="n">
        <v>-0.151944639</v>
      </c>
      <c r="Q45" s="0" t="n">
        <v>0.419575972</v>
      </c>
      <c r="R45" s="0" t="n">
        <v>-0.051653393</v>
      </c>
    </row>
    <row r="46" customFormat="false" ht="15.75" hidden="false" customHeight="false" outlineLevel="0" collapsed="false">
      <c r="A46" s="0" t="n">
        <v>38</v>
      </c>
      <c r="B46" s="0" t="n">
        <v>0.177028611</v>
      </c>
      <c r="C46" s="0" t="n">
        <v>0.128471255</v>
      </c>
      <c r="D46" s="0" t="n">
        <v>0.321829785</v>
      </c>
      <c r="E46" s="0" t="n">
        <v>0.063384813</v>
      </c>
      <c r="F46" s="4" t="s">
        <v>23</v>
      </c>
      <c r="G46" s="0" t="n">
        <v>4</v>
      </c>
      <c r="H46" s="0" t="n">
        <v>0.94941429</v>
      </c>
      <c r="I46" s="0" t="n">
        <v>0.006062695</v>
      </c>
      <c r="J46" s="0" t="n">
        <v>0.199695556</v>
      </c>
      <c r="K46" s="0" t="n">
        <v>0.082085958</v>
      </c>
      <c r="M46" s="4" t="s">
        <v>23</v>
      </c>
      <c r="N46" s="0" t="n">
        <v>0.06</v>
      </c>
      <c r="O46" s="0" t="n">
        <v>0.077847526</v>
      </c>
      <c r="P46" s="0" t="n">
        <v>-0.167317899</v>
      </c>
      <c r="Q46" s="0" t="n">
        <v>0.272928752</v>
      </c>
      <c r="R46" s="0" t="n">
        <v>-0.070175447</v>
      </c>
    </row>
    <row r="47" customFormat="false" ht="15.75" hidden="false" customHeight="false" outlineLevel="0" collapsed="false">
      <c r="A47" s="0" t="n">
        <v>39</v>
      </c>
      <c r="B47" s="0" t="n">
        <v>0.073917472</v>
      </c>
      <c r="C47" s="0" t="n">
        <v>0.169544573</v>
      </c>
      <c r="D47" s="0" t="n">
        <v>0.135280064</v>
      </c>
      <c r="E47" s="0" t="n">
        <v>0.095559846</v>
      </c>
      <c r="F47" s="4" t="s">
        <v>23</v>
      </c>
      <c r="G47" s="0" t="n">
        <v>0.4</v>
      </c>
      <c r="H47" s="0" t="n">
        <v>0.968591552</v>
      </c>
      <c r="I47" s="0" t="n">
        <v>-0.003762771</v>
      </c>
      <c r="J47" s="0" t="n">
        <v>0.303745803</v>
      </c>
      <c r="K47" s="0" t="n">
        <v>0.065813824</v>
      </c>
      <c r="M47" s="4" t="s">
        <v>23</v>
      </c>
      <c r="N47" s="0" t="n">
        <v>0.05</v>
      </c>
      <c r="O47" s="0" t="n">
        <v>0.077521743</v>
      </c>
      <c r="P47" s="0" t="n">
        <v>-0.167498999</v>
      </c>
      <c r="Q47" s="0" t="n">
        <v>0.145420208</v>
      </c>
      <c r="R47" s="0" t="n">
        <v>-0.093169204</v>
      </c>
    </row>
    <row r="48" customFormat="false" ht="15.75" hidden="false" customHeight="false" outlineLevel="0" collapsed="false">
      <c r="A48" s="0" t="n">
        <v>40</v>
      </c>
      <c r="B48" s="0" t="n">
        <v>0.040032509</v>
      </c>
      <c r="C48" s="0" t="n">
        <v>0.194355375</v>
      </c>
      <c r="D48" s="0" t="n">
        <v>0.040187659</v>
      </c>
      <c r="E48" s="0" t="n">
        <v>0.131274131</v>
      </c>
      <c r="F48" s="4" t="s">
        <v>23</v>
      </c>
      <c r="G48" s="0" t="n">
        <v>1.2</v>
      </c>
      <c r="H48" s="0" t="n">
        <v>0.97652099</v>
      </c>
      <c r="I48" s="0" t="n">
        <v>-0.002812498</v>
      </c>
      <c r="J48" s="0" t="n">
        <v>0.274037862</v>
      </c>
      <c r="K48" s="0" t="n">
        <v>0.069997588</v>
      </c>
      <c r="M48" s="4" t="s">
        <v>23</v>
      </c>
      <c r="N48" s="0" t="n">
        <v>0.6</v>
      </c>
      <c r="O48" s="0" t="n">
        <v>0.474578747</v>
      </c>
      <c r="P48" s="0" t="n">
        <v>-0.068252623</v>
      </c>
      <c r="Q48" s="0" t="n">
        <v>0.981944956</v>
      </c>
      <c r="R48" s="0" t="n">
        <v>0.001448226</v>
      </c>
    </row>
    <row r="49" customFormat="false" ht="15.75" hidden="false" customHeight="false" outlineLevel="0" collapsed="false">
      <c r="A49" s="0" t="n">
        <v>41</v>
      </c>
      <c r="B49" s="0" t="n">
        <v>0.078750109</v>
      </c>
      <c r="C49" s="0" t="n">
        <v>0.166819321</v>
      </c>
      <c r="D49" s="0" t="n">
        <v>0.268566079</v>
      </c>
      <c r="E49" s="0" t="n">
        <v>0.070785071</v>
      </c>
      <c r="F49" s="4" t="s">
        <v>23</v>
      </c>
      <c r="G49" s="0" t="n">
        <v>0.9</v>
      </c>
      <c r="H49" s="0" t="n">
        <v>0.989753231</v>
      </c>
      <c r="I49" s="0" t="n">
        <v>-0.001227296</v>
      </c>
      <c r="J49" s="0" t="n">
        <v>0.380180732</v>
      </c>
      <c r="K49" s="0" t="n">
        <v>0.056158985</v>
      </c>
      <c r="M49" s="4" t="s">
        <v>23</v>
      </c>
      <c r="N49" s="0" t="n">
        <v>0.4</v>
      </c>
      <c r="O49" s="0" t="n">
        <v>0.130796952</v>
      </c>
      <c r="P49" s="0" t="n">
        <v>-0.143642878</v>
      </c>
      <c r="Q49" s="0" t="n">
        <v>0.452148528</v>
      </c>
      <c r="R49" s="0" t="n">
        <v>-0.048113285</v>
      </c>
    </row>
    <row r="50" customFormat="false" ht="15.75" hidden="false" customHeight="false" outlineLevel="0" collapsed="false">
      <c r="A50" s="0" t="n">
        <v>42</v>
      </c>
      <c r="B50" s="0" t="n">
        <v>0.389046038</v>
      </c>
      <c r="C50" s="0" t="n">
        <v>0.082173897</v>
      </c>
      <c r="D50" s="0" t="n">
        <v>0.288639854</v>
      </c>
      <c r="E50" s="0" t="n">
        <v>0.067889318</v>
      </c>
      <c r="F50" s="4" t="s">
        <v>27</v>
      </c>
      <c r="G50" s="0" t="n">
        <v>0.36</v>
      </c>
      <c r="H50" s="0" t="n">
        <v>0.972532517</v>
      </c>
      <c r="I50" s="0" t="n">
        <v>-0.003290441</v>
      </c>
      <c r="J50" s="0" t="n">
        <v>0.144034865</v>
      </c>
      <c r="K50" s="0" t="n">
        <v>0.093491032</v>
      </c>
      <c r="M50" s="4" t="s">
        <v>23</v>
      </c>
      <c r="N50" s="0" t="n">
        <v>1.1</v>
      </c>
      <c r="O50" s="0" t="n">
        <v>0.147836211</v>
      </c>
      <c r="P50" s="0" t="n">
        <v>-0.137641477</v>
      </c>
      <c r="Q50" s="0" t="n">
        <v>0.534544679</v>
      </c>
      <c r="R50" s="0" t="n">
        <v>-0.039745757</v>
      </c>
    </row>
    <row r="51" customFormat="false" ht="15.75" hidden="false" customHeight="false" outlineLevel="0" collapsed="false">
      <c r="A51" s="0" t="n">
        <v>43</v>
      </c>
      <c r="B51" s="0" t="n">
        <v>0.25058492</v>
      </c>
      <c r="C51" s="0" t="n">
        <v>0.109465092</v>
      </c>
      <c r="D51" s="0" t="n">
        <v>0.076694961</v>
      </c>
      <c r="E51" s="0" t="n">
        <v>0.113256113</v>
      </c>
      <c r="F51" s="4" t="s">
        <v>27</v>
      </c>
      <c r="G51" s="0" t="n">
        <v>0.34</v>
      </c>
      <c r="H51" s="0" t="n">
        <v>0.971427858</v>
      </c>
      <c r="I51" s="0" t="n">
        <v>0.003422827</v>
      </c>
      <c r="J51" s="0" t="n">
        <v>0.299041123</v>
      </c>
      <c r="K51" s="0" t="n">
        <v>0.06645748</v>
      </c>
      <c r="M51" s="4" t="s">
        <v>23</v>
      </c>
      <c r="N51" s="0" t="n">
        <v>1.2</v>
      </c>
      <c r="O51" s="0" t="n">
        <v>0.126734831</v>
      </c>
      <c r="P51" s="0" t="n">
        <v>-0.145160924</v>
      </c>
      <c r="Q51" s="0" t="n">
        <v>0.819008635</v>
      </c>
      <c r="R51" s="0" t="n">
        <v>-0.014643174</v>
      </c>
    </row>
    <row r="52" customFormat="false" ht="15.75" hidden="false" customHeight="false" outlineLevel="0" collapsed="false">
      <c r="A52" s="0" t="n">
        <v>44</v>
      </c>
      <c r="B52" s="0" t="n">
        <v>0.448275278</v>
      </c>
      <c r="C52" s="0" t="n">
        <v>0.072369856</v>
      </c>
      <c r="D52" s="0" t="n">
        <v>0.21791371</v>
      </c>
      <c r="E52" s="0" t="n">
        <v>0.078828829</v>
      </c>
      <c r="F52" s="4" t="s">
        <v>27</v>
      </c>
      <c r="G52" s="0" t="n">
        <v>0.37</v>
      </c>
      <c r="H52" s="0" t="n">
        <v>0.989803547</v>
      </c>
      <c r="I52" s="0" t="n">
        <v>-0.001221269</v>
      </c>
      <c r="J52" s="0" t="n">
        <v>0.086826655</v>
      </c>
      <c r="K52" s="0" t="n">
        <v>0.109582431</v>
      </c>
      <c r="M52" s="4" t="s">
        <v>23</v>
      </c>
      <c r="N52" s="0" t="n">
        <v>1</v>
      </c>
      <c r="O52" s="0" t="n">
        <v>0.068178489</v>
      </c>
      <c r="P52" s="0" t="n">
        <v>-0.172974317</v>
      </c>
      <c r="Q52" s="0" t="n">
        <v>0.440141674</v>
      </c>
      <c r="R52" s="0" t="n">
        <v>-0.049400597</v>
      </c>
    </row>
    <row r="53" customFormat="false" ht="15.75" hidden="false" customHeight="false" outlineLevel="0" collapsed="false">
      <c r="A53" s="0" t="n">
        <v>45</v>
      </c>
      <c r="B53" s="0" t="n">
        <v>0.676975754</v>
      </c>
      <c r="C53" s="0" t="n">
        <v>0.039795228</v>
      </c>
      <c r="D53" s="0" t="n">
        <v>0.368022618</v>
      </c>
      <c r="E53" s="0" t="n">
        <v>0.057593308</v>
      </c>
      <c r="F53" s="4" t="s">
        <v>27</v>
      </c>
      <c r="G53" s="0" t="n">
        <v>0.36</v>
      </c>
      <c r="H53" s="0" t="n">
        <v>0.952062144</v>
      </c>
      <c r="I53" s="0" t="n">
        <v>-0.005744962</v>
      </c>
      <c r="J53" s="0" t="n">
        <v>0.126933566</v>
      </c>
      <c r="K53" s="0" t="n">
        <v>0.097674796</v>
      </c>
      <c r="M53" s="4" t="s">
        <v>23</v>
      </c>
      <c r="N53" s="0" t="n">
        <v>0.7</v>
      </c>
      <c r="O53" s="0" t="n">
        <v>0.071547031</v>
      </c>
      <c r="P53" s="0" t="n">
        <v>-0.170934157</v>
      </c>
      <c r="Q53" s="0" t="n">
        <v>0.544517104</v>
      </c>
      <c r="R53" s="0" t="n">
        <v>-0.038780273</v>
      </c>
    </row>
    <row r="54" customFormat="false" ht="15.75" hidden="false" customHeight="false" outlineLevel="0" collapsed="false">
      <c r="A54" s="0" t="n">
        <v>46</v>
      </c>
      <c r="B54" s="0" t="n">
        <v>0.102541618</v>
      </c>
      <c r="C54" s="0" t="n">
        <v>0.155076303</v>
      </c>
      <c r="D54" s="0" t="n">
        <v>0.176122826</v>
      </c>
      <c r="E54" s="0" t="n">
        <v>0.086550837</v>
      </c>
      <c r="F54" s="4" t="s">
        <v>23</v>
      </c>
      <c r="G54" s="0" t="n">
        <v>0.9</v>
      </c>
      <c r="H54" s="0" t="n">
        <v>0.987805098</v>
      </c>
      <c r="I54" s="0" t="n">
        <v>-0.001460648</v>
      </c>
      <c r="J54" s="0" t="n">
        <v>0.230364527</v>
      </c>
      <c r="K54" s="0" t="n">
        <v>0.076755976</v>
      </c>
      <c r="M54" s="4" t="s">
        <v>23</v>
      </c>
      <c r="N54" s="0" t="n">
        <v>0.08</v>
      </c>
      <c r="O54" s="0" t="n">
        <v>0.082001562</v>
      </c>
      <c r="P54" s="0" t="n">
        <v>-0.165060402</v>
      </c>
      <c r="Q54" s="0" t="n">
        <v>0.372044427</v>
      </c>
      <c r="R54" s="0" t="n">
        <v>-0.057124469</v>
      </c>
    </row>
    <row r="55" customFormat="false" ht="15.75" hidden="false" customHeight="false" outlineLevel="0" collapsed="false">
      <c r="A55" s="0" t="n">
        <v>47</v>
      </c>
      <c r="B55" s="0" t="n">
        <v>0.389451742</v>
      </c>
      <c r="C55" s="0" t="n">
        <v>0.082103861</v>
      </c>
      <c r="D55" s="0" t="n">
        <v>0.187641943</v>
      </c>
      <c r="E55" s="0" t="n">
        <v>0.084298584</v>
      </c>
      <c r="F55" s="4" t="s">
        <v>27</v>
      </c>
      <c r="G55" s="0" t="n">
        <v>0.38</v>
      </c>
      <c r="H55" s="0" t="n">
        <v>0.972788919</v>
      </c>
      <c r="I55" s="0" t="n">
        <v>0.003259714</v>
      </c>
      <c r="J55" s="0" t="n">
        <v>0.063854773</v>
      </c>
      <c r="K55" s="0" t="n">
        <v>0.118593615</v>
      </c>
      <c r="M55" s="4" t="s">
        <v>23</v>
      </c>
      <c r="N55" s="0" t="n">
        <v>0.4</v>
      </c>
      <c r="O55" s="0" t="n">
        <v>0.40349451</v>
      </c>
      <c r="P55" s="0" t="n">
        <v>-0.079706031</v>
      </c>
      <c r="Q55" s="0" t="n">
        <v>0.997993715</v>
      </c>
      <c r="R55" s="0" t="n">
        <v>-0.000160914</v>
      </c>
    </row>
    <row r="56" customFormat="false" ht="15.75" hidden="false" customHeight="false" outlineLevel="0" collapsed="false">
      <c r="A56" s="0" t="n">
        <v>48</v>
      </c>
      <c r="B56" s="0" t="n">
        <v>0.09329795</v>
      </c>
      <c r="C56" s="0" t="n">
        <v>0.159352551</v>
      </c>
      <c r="D56" s="0" t="n">
        <v>0.21791371</v>
      </c>
      <c r="E56" s="0" t="n">
        <v>0.078828829</v>
      </c>
      <c r="F56" s="4" t="s">
        <v>23</v>
      </c>
      <c r="G56" s="0" t="n">
        <v>0.3</v>
      </c>
      <c r="H56" s="0" t="n">
        <v>0.980526315</v>
      </c>
      <c r="I56" s="0" t="n">
        <v>-0.002332605</v>
      </c>
      <c r="J56" s="0" t="n">
        <v>0.23628114</v>
      </c>
      <c r="K56" s="0" t="n">
        <v>0.075790492</v>
      </c>
      <c r="M56" s="4" t="s">
        <v>23</v>
      </c>
      <c r="N56" s="0" t="n">
        <v>0.02</v>
      </c>
      <c r="O56" s="0" t="n">
        <v>0.061468084</v>
      </c>
      <c r="P56" s="0" t="n">
        <v>-0.177295426</v>
      </c>
      <c r="Q56" s="0" t="n">
        <v>0.282959415</v>
      </c>
      <c r="R56" s="0" t="n">
        <v>-0.068710276</v>
      </c>
    </row>
    <row r="57" customFormat="false" ht="15.75" hidden="false" customHeight="false" outlineLevel="0" collapsed="false">
      <c r="A57" s="0" t="n">
        <v>49</v>
      </c>
      <c r="B57" s="0" t="n">
        <v>0.503043171</v>
      </c>
      <c r="C57" s="0" t="n">
        <v>0.063934027</v>
      </c>
      <c r="D57" s="0" t="n">
        <v>0.510028385</v>
      </c>
      <c r="E57" s="0" t="n">
        <v>0.042149292</v>
      </c>
      <c r="F57" s="4" t="s">
        <v>27</v>
      </c>
      <c r="G57" s="0" t="n">
        <v>0.38</v>
      </c>
      <c r="H57" s="0" t="n">
        <v>0.978717798</v>
      </c>
      <c r="I57" s="0" t="n">
        <v>-0.002549283</v>
      </c>
      <c r="J57" s="0" t="n">
        <v>0.122002563</v>
      </c>
      <c r="K57" s="0" t="n">
        <v>0.098962108</v>
      </c>
      <c r="M57" s="4" t="s">
        <v>23</v>
      </c>
      <c r="N57" s="0" t="n">
        <v>0.03</v>
      </c>
      <c r="O57" s="0" t="n">
        <v>0.137947672</v>
      </c>
      <c r="P57" s="0" t="n">
        <v>-0.141055978</v>
      </c>
      <c r="Q57" s="0" t="n">
        <v>0.431257839</v>
      </c>
      <c r="R57" s="0" t="n">
        <v>-0.050366081</v>
      </c>
    </row>
    <row r="58" customFormat="false" ht="15.75" hidden="false" customHeight="false" outlineLevel="0" collapsed="false">
      <c r="A58" s="0" t="n">
        <v>50</v>
      </c>
      <c r="B58" s="0" t="n">
        <v>0.26065578</v>
      </c>
      <c r="C58" s="0" t="n">
        <v>0.107183541</v>
      </c>
      <c r="D58" s="0" t="n">
        <v>0.392593857</v>
      </c>
      <c r="E58" s="0" t="n">
        <v>0.054697555</v>
      </c>
      <c r="F58" s="4" t="s">
        <v>27</v>
      </c>
      <c r="G58" s="0" t="n">
        <v>0.37</v>
      </c>
      <c r="H58" s="0" t="n">
        <v>0.970768714</v>
      </c>
      <c r="I58" s="0" t="n">
        <v>-0.003501825</v>
      </c>
      <c r="J58" s="0" t="n">
        <v>0.137259467</v>
      </c>
      <c r="K58" s="0" t="n">
        <v>0.095100172</v>
      </c>
      <c r="M58" s="4" t="s">
        <v>23</v>
      </c>
      <c r="N58" s="0" t="n">
        <v>0.03</v>
      </c>
      <c r="O58" s="0" t="n">
        <v>0.072854945</v>
      </c>
      <c r="P58" s="0" t="n">
        <v>-0.170162924</v>
      </c>
      <c r="Q58" s="0" t="n">
        <v>0.173719541</v>
      </c>
      <c r="R58" s="0" t="n">
        <v>-0.087054472</v>
      </c>
    </row>
    <row r="59" customFormat="false" ht="15.75" hidden="false" customHeight="false" outlineLevel="0" collapsed="false">
      <c r="A59" s="0" t="n">
        <v>51</v>
      </c>
      <c r="B59" s="0" t="n">
        <v>0.419008115</v>
      </c>
      <c r="C59" s="0" t="n">
        <v>0.077113657</v>
      </c>
      <c r="D59" s="0" t="n">
        <v>0.270747927</v>
      </c>
      <c r="E59" s="0" t="n">
        <v>0.07046332</v>
      </c>
      <c r="F59" s="4" t="s">
        <v>27</v>
      </c>
      <c r="G59" s="0" t="n">
        <v>0.38</v>
      </c>
      <c r="H59" s="0" t="n">
        <v>0.985940449</v>
      </c>
      <c r="I59" s="0" t="n">
        <v>-0.001684008</v>
      </c>
      <c r="J59" s="0" t="n">
        <v>0.137919516</v>
      </c>
      <c r="K59" s="0" t="n">
        <v>0.094962187</v>
      </c>
      <c r="M59" s="4" t="s">
        <v>23</v>
      </c>
      <c r="N59" s="0" t="n">
        <v>0.06</v>
      </c>
      <c r="O59" s="0" t="n">
        <v>0.096041619</v>
      </c>
      <c r="P59" s="0" t="n">
        <v>-0.158049676</v>
      </c>
      <c r="Q59" s="0" t="n">
        <v>0.150342886</v>
      </c>
      <c r="R59" s="0" t="n">
        <v>-0.092065036</v>
      </c>
    </row>
    <row r="60" customFormat="false" ht="15.75" hidden="false" customHeight="false" outlineLevel="0" collapsed="false">
      <c r="A60" s="0" t="n">
        <v>52</v>
      </c>
      <c r="B60" s="0" t="n">
        <v>0.713558717</v>
      </c>
      <c r="C60" s="0" t="n">
        <v>0.035068622</v>
      </c>
      <c r="D60" s="0" t="n">
        <v>0.587042046</v>
      </c>
      <c r="E60" s="0" t="n">
        <v>0.034749035</v>
      </c>
      <c r="F60" s="4" t="s">
        <v>27</v>
      </c>
      <c r="G60" s="0" t="n">
        <v>0.35</v>
      </c>
      <c r="H60" s="0" t="n">
        <v>0.961315424</v>
      </c>
      <c r="I60" s="0" t="n">
        <v>-0.004635071</v>
      </c>
      <c r="J60" s="0" t="n">
        <v>0.190175966</v>
      </c>
      <c r="K60" s="0" t="n">
        <v>0.083836192</v>
      </c>
      <c r="M60" s="4" t="s">
        <v>23</v>
      </c>
      <c r="N60" s="0" t="n">
        <v>0.04</v>
      </c>
      <c r="O60" s="0" t="n">
        <v>0.071045918</v>
      </c>
      <c r="P60" s="0" t="n">
        <v>-0.171232667</v>
      </c>
      <c r="Q60" s="0" t="n">
        <v>0.2264791</v>
      </c>
      <c r="R60" s="0" t="n">
        <v>-0.077399632</v>
      </c>
    </row>
    <row r="61" customFormat="false" ht="15.75" hidden="false" customHeight="false" outlineLevel="0" collapsed="false">
      <c r="A61" s="0" t="n">
        <v>53</v>
      </c>
      <c r="B61" s="0" t="n">
        <v>0.252863476</v>
      </c>
      <c r="C61" s="0" t="n">
        <v>0.108943454</v>
      </c>
      <c r="D61" s="0" t="n">
        <v>0.185963128</v>
      </c>
      <c r="E61" s="0" t="n">
        <v>0.084620335</v>
      </c>
      <c r="F61" s="4" t="s">
        <v>27</v>
      </c>
      <c r="G61" s="0" t="n">
        <v>0.36</v>
      </c>
      <c r="H61" s="0" t="n">
        <v>0.986425149</v>
      </c>
      <c r="I61" s="0" t="n">
        <v>0.001625947</v>
      </c>
      <c r="J61" s="0" t="n">
        <v>0.110329771</v>
      </c>
      <c r="K61" s="0" t="n">
        <v>0.102180388</v>
      </c>
      <c r="M61" s="4" t="s">
        <v>23</v>
      </c>
      <c r="N61" s="0" t="n">
        <v>1.8</v>
      </c>
      <c r="O61" s="0" t="n">
        <v>0.13884021</v>
      </c>
      <c r="P61" s="0" t="n">
        <v>-0.140740307</v>
      </c>
      <c r="Q61" s="0" t="n">
        <v>0.784022078</v>
      </c>
      <c r="R61" s="0" t="n">
        <v>-0.017539626</v>
      </c>
    </row>
    <row r="62" customFormat="false" ht="15.75" hidden="false" customHeight="false" outlineLevel="0" collapsed="false">
      <c r="A62" s="0" t="n">
        <v>54</v>
      </c>
      <c r="B62" s="0" t="n">
        <v>0.059477247</v>
      </c>
      <c r="C62" s="0" t="n">
        <v>0.178651314</v>
      </c>
      <c r="D62" s="0" t="n">
        <v>0.117816176</v>
      </c>
      <c r="E62" s="0" t="n">
        <v>0.10006435</v>
      </c>
      <c r="F62" s="4" t="s">
        <v>23</v>
      </c>
      <c r="G62" s="0" t="n">
        <v>0.5</v>
      </c>
      <c r="H62" s="0" t="n">
        <v>0.935451628</v>
      </c>
      <c r="I62" s="0" t="n">
        <v>-0.00773934</v>
      </c>
      <c r="J62" s="0" t="n">
        <v>0.1769227</v>
      </c>
      <c r="K62" s="0" t="n">
        <v>0.086410816</v>
      </c>
      <c r="M62" s="4" t="s">
        <v>23</v>
      </c>
      <c r="N62" s="0" t="n">
        <v>0.07</v>
      </c>
      <c r="O62" s="0" t="n">
        <v>0.084421206</v>
      </c>
      <c r="P62" s="0" t="n">
        <v>-0.163787336</v>
      </c>
      <c r="Q62" s="0" t="n">
        <v>0.306116486</v>
      </c>
      <c r="R62" s="0" t="n">
        <v>-0.065491996</v>
      </c>
    </row>
    <row r="63" customFormat="false" ht="15.75" hidden="false" customHeight="false" outlineLevel="0" collapsed="false">
      <c r="A63" s="0" t="n">
        <v>55</v>
      </c>
      <c r="B63" s="0" t="n">
        <v>0.480310412</v>
      </c>
      <c r="C63" s="0" t="n">
        <v>0.067372132</v>
      </c>
      <c r="D63" s="0" t="n">
        <v>0.253631361</v>
      </c>
      <c r="E63" s="0" t="n">
        <v>0.073037323</v>
      </c>
      <c r="F63" s="4" t="s">
        <v>27</v>
      </c>
      <c r="G63" s="0" t="n">
        <v>0.33</v>
      </c>
      <c r="H63" s="0" t="n">
        <v>0.955020705</v>
      </c>
      <c r="I63" s="0" t="n">
        <v>-0.005390019</v>
      </c>
      <c r="J63" s="0" t="n">
        <v>0.178540688</v>
      </c>
      <c r="K63" s="0" t="n">
        <v>0.086088988</v>
      </c>
      <c r="M63" s="4" t="s">
        <v>23</v>
      </c>
      <c r="N63" s="0" t="n">
        <v>2.4</v>
      </c>
      <c r="O63" s="0" t="n">
        <v>0.098175711</v>
      </c>
      <c r="P63" s="0" t="n">
        <v>-0.157056438</v>
      </c>
      <c r="Q63" s="0" t="n">
        <v>0.374744454</v>
      </c>
      <c r="R63" s="0" t="n">
        <v>-0.056802641</v>
      </c>
    </row>
    <row r="64" customFormat="false" ht="15.75" hidden="false" customHeight="false" outlineLevel="0" collapsed="false">
      <c r="A64" s="0" t="n">
        <v>56</v>
      </c>
      <c r="B64" s="0" t="n">
        <v>0.075257295</v>
      </c>
      <c r="C64" s="0" t="n">
        <v>0.16877498</v>
      </c>
      <c r="D64" s="0" t="n">
        <v>0.297878193</v>
      </c>
      <c r="E64" s="0" t="n">
        <v>0.066602317</v>
      </c>
      <c r="F64" s="4" t="s">
        <v>23</v>
      </c>
      <c r="G64" s="0" t="n">
        <v>1.2</v>
      </c>
      <c r="H64" s="0" t="n">
        <v>0.997714861</v>
      </c>
      <c r="I64" s="0" t="n">
        <v>-0.000273693</v>
      </c>
      <c r="J64" s="0" t="n">
        <v>0.21048066</v>
      </c>
      <c r="K64" s="0" t="n">
        <v>0.080154524</v>
      </c>
      <c r="M64" s="4" t="s">
        <v>23</v>
      </c>
      <c r="N64" s="0" t="n">
        <v>0.4</v>
      </c>
      <c r="O64" s="0" t="n">
        <v>0.242873895</v>
      </c>
      <c r="P64" s="0" t="n">
        <v>-0.111255051</v>
      </c>
      <c r="Q64" s="0" t="n">
        <v>0.647205558</v>
      </c>
      <c r="R64" s="0" t="n">
        <v>-0.02929342</v>
      </c>
    </row>
    <row r="65" customFormat="false" ht="15.75" hidden="false" customHeight="false" outlineLevel="0" collapsed="false">
      <c r="A65" s="0" t="n">
        <v>57</v>
      </c>
      <c r="B65" s="0" t="n">
        <v>0.209443759</v>
      </c>
      <c r="C65" s="0" t="n">
        <v>0.11951063</v>
      </c>
      <c r="D65" s="0" t="n">
        <v>0.196204051</v>
      </c>
      <c r="E65" s="0" t="n">
        <v>0.082689833</v>
      </c>
      <c r="F65" s="4" t="s">
        <v>23</v>
      </c>
      <c r="G65" s="0" t="n">
        <v>1.3</v>
      </c>
      <c r="H65" s="0" t="n">
        <v>0.999352363</v>
      </c>
      <c r="I65" s="7" t="n">
        <v>-7.76E-005</v>
      </c>
      <c r="J65" s="0" t="n">
        <v>0.171338982</v>
      </c>
      <c r="K65" s="0" t="n">
        <v>0.087558356</v>
      </c>
      <c r="M65" s="4" t="s">
        <v>23</v>
      </c>
      <c r="N65" s="0" t="n">
        <v>0.06</v>
      </c>
      <c r="O65" s="0" t="n">
        <v>0.183541111</v>
      </c>
      <c r="P65" s="0" t="n">
        <v>-0.126580552</v>
      </c>
      <c r="Q65" s="0" t="n">
        <v>0.475145809</v>
      </c>
      <c r="R65" s="0" t="n">
        <v>-0.045710612</v>
      </c>
    </row>
    <row r="66" customFormat="false" ht="15.75" hidden="false" customHeight="false" outlineLevel="0" collapsed="false">
      <c r="A66" s="0" t="n">
        <v>58</v>
      </c>
      <c r="B66" s="0" t="n">
        <v>0.308172286</v>
      </c>
      <c r="C66" s="0" t="n">
        <v>0.09715446</v>
      </c>
      <c r="D66" s="0" t="n">
        <v>0.316941577</v>
      </c>
      <c r="E66" s="0" t="n">
        <v>0.064028314</v>
      </c>
      <c r="F66" s="4" t="s">
        <v>27</v>
      </c>
      <c r="G66" s="0" t="n">
        <v>0.38</v>
      </c>
      <c r="H66" s="0" t="n">
        <v>0.989184205</v>
      </c>
      <c r="I66" s="0" t="n">
        <v>-0.001295455</v>
      </c>
      <c r="J66" s="0" t="n">
        <v>0.088695022</v>
      </c>
      <c r="K66" s="0" t="n">
        <v>0.108938775</v>
      </c>
      <c r="M66" s="4" t="s">
        <v>23</v>
      </c>
      <c r="N66" s="0" t="n">
        <v>3.3</v>
      </c>
      <c r="O66" s="0" t="n">
        <v>0.130018504</v>
      </c>
      <c r="P66" s="0" t="n">
        <v>-0.143930964</v>
      </c>
      <c r="Q66" s="0" t="n">
        <v>0.431257839</v>
      </c>
      <c r="R66" s="0" t="n">
        <v>-0.050366081</v>
      </c>
    </row>
    <row r="67" customFormat="false" ht="15.75" hidden="false" customHeight="false" outlineLevel="0" collapsed="false">
      <c r="A67" s="0" t="n">
        <v>59</v>
      </c>
      <c r="B67" s="0" t="n">
        <v>0.446136076</v>
      </c>
      <c r="C67" s="0" t="n">
        <v>0.072710526</v>
      </c>
      <c r="D67" s="0" t="n">
        <v>0.229394154</v>
      </c>
      <c r="E67" s="0" t="n">
        <v>0.076898327</v>
      </c>
      <c r="F67" s="4" t="s">
        <v>27</v>
      </c>
      <c r="G67" s="0" t="n">
        <v>0.34</v>
      </c>
      <c r="H67" s="0" t="n">
        <v>0.989175576</v>
      </c>
      <c r="I67" s="0" t="n">
        <v>0.001296488</v>
      </c>
      <c r="J67" s="0" t="n">
        <v>0.269649937</v>
      </c>
      <c r="K67" s="0" t="n">
        <v>0.070641244</v>
      </c>
      <c r="M67" s="4" t="s">
        <v>23</v>
      </c>
      <c r="N67" s="0" t="n">
        <v>0.06</v>
      </c>
      <c r="O67" s="0" t="n">
        <v>0.10365817</v>
      </c>
      <c r="P67" s="0" t="n">
        <v>-0.154580553</v>
      </c>
      <c r="Q67" s="0" t="n">
        <v>0.218848999</v>
      </c>
      <c r="R67" s="0" t="n">
        <v>-0.078686944</v>
      </c>
    </row>
    <row r="68" customFormat="false" ht="15.75" hidden="false" customHeight="false" outlineLevel="0" collapsed="false">
      <c r="A68" s="0" t="n">
        <v>60</v>
      </c>
      <c r="B68" s="0" t="n">
        <v>0.18161196</v>
      </c>
      <c r="C68" s="0" t="n">
        <v>0.127135429</v>
      </c>
      <c r="D68" s="0" t="n">
        <v>0.429792721</v>
      </c>
      <c r="E68" s="0" t="n">
        <v>0.050514801</v>
      </c>
      <c r="F68" s="4" t="s">
        <v>23</v>
      </c>
      <c r="G68" s="0" t="n">
        <v>0.4</v>
      </c>
      <c r="H68" s="0" t="n">
        <v>0.774444474</v>
      </c>
      <c r="I68" s="0" t="n">
        <v>0.027380048</v>
      </c>
      <c r="J68" s="0" t="n">
        <v>0.482961234</v>
      </c>
      <c r="K68" s="0" t="n">
        <v>0.044895005</v>
      </c>
      <c r="M68" s="4" t="s">
        <v>23</v>
      </c>
      <c r="N68" s="0" t="n">
        <v>0.3</v>
      </c>
      <c r="O68" s="0" t="n">
        <v>0.139858427</v>
      </c>
      <c r="P68" s="0" t="n">
        <v>-0.140382064</v>
      </c>
      <c r="Q68" s="0" t="n">
        <v>0.323053877</v>
      </c>
      <c r="R68" s="0" t="n">
        <v>-0.0632392</v>
      </c>
    </row>
    <row r="69" customFormat="false" ht="15.75" hidden="false" customHeight="false" outlineLevel="0" collapsed="false">
      <c r="A69" s="0" t="n">
        <v>61</v>
      </c>
      <c r="B69" s="0" t="n">
        <v>0.481503494</v>
      </c>
      <c r="C69" s="0" t="n">
        <v>0.067189565</v>
      </c>
      <c r="D69" s="0" t="n">
        <v>0.309701055</v>
      </c>
      <c r="E69" s="0" t="n">
        <v>0.064993565</v>
      </c>
      <c r="F69" s="4" t="s">
        <v>27</v>
      </c>
      <c r="G69" s="0" t="n">
        <v>0.36</v>
      </c>
      <c r="H69" s="0" t="n">
        <v>0.972113924</v>
      </c>
      <c r="I69" s="0" t="n">
        <v>-0.003340606</v>
      </c>
      <c r="J69" s="0" t="n">
        <v>0.129456553</v>
      </c>
      <c r="K69" s="0" t="n">
        <v>0.09703114</v>
      </c>
      <c r="M69" s="4" t="s">
        <v>23</v>
      </c>
      <c r="N69" s="0" t="n">
        <v>2.9</v>
      </c>
      <c r="O69" s="0" t="n">
        <v>0.406144211</v>
      </c>
      <c r="P69" s="0" t="n">
        <v>-0.079259168</v>
      </c>
      <c r="Q69" s="0" t="n">
        <v>0.75710512</v>
      </c>
      <c r="R69" s="0" t="n">
        <v>-0.019792422</v>
      </c>
    </row>
    <row r="70" customFormat="false" ht="15.75" hidden="false" customHeight="false" outlineLevel="0" collapsed="false">
      <c r="A70" s="0" t="n">
        <v>62</v>
      </c>
      <c r="B70" s="0" t="n">
        <v>0.353598145</v>
      </c>
      <c r="C70" s="0" t="n">
        <v>0.088473541</v>
      </c>
      <c r="D70" s="0" t="n">
        <v>0.214180257</v>
      </c>
      <c r="E70" s="0" t="n">
        <v>0.079472329</v>
      </c>
      <c r="F70" s="4" t="s">
        <v>27</v>
      </c>
      <c r="G70" s="0" t="n">
        <v>0.37</v>
      </c>
      <c r="H70" s="0" t="n">
        <v>0.98961342</v>
      </c>
      <c r="I70" s="0" t="n">
        <v>0.001244043</v>
      </c>
      <c r="J70" s="0" t="n">
        <v>0.204146401</v>
      </c>
      <c r="K70" s="0" t="n">
        <v>0.081261568</v>
      </c>
      <c r="M70" s="4" t="s">
        <v>23</v>
      </c>
      <c r="N70" s="0" t="n">
        <v>0.04</v>
      </c>
      <c r="O70" s="0" t="n">
        <v>0.17311695</v>
      </c>
      <c r="P70" s="0" t="n">
        <v>-0.129631561</v>
      </c>
      <c r="Q70" s="0" t="n">
        <v>0.39398199</v>
      </c>
      <c r="R70" s="0" t="n">
        <v>-0.054549845</v>
      </c>
    </row>
    <row r="71" customFormat="false" ht="15.75" hidden="false" customHeight="false" outlineLevel="0" collapsed="false">
      <c r="A71" s="0" t="n">
        <v>63</v>
      </c>
      <c r="B71" s="0" t="n">
        <v>0.377391121</v>
      </c>
      <c r="C71" s="0" t="n">
        <v>0.084204966</v>
      </c>
      <c r="D71" s="0" t="n">
        <v>0.481399073</v>
      </c>
      <c r="E71" s="0" t="n">
        <v>0.045045045</v>
      </c>
      <c r="F71" s="4" t="s">
        <v>27</v>
      </c>
      <c r="G71" s="0" t="n">
        <v>0.38</v>
      </c>
      <c r="H71" s="0" t="n">
        <v>0.995074449</v>
      </c>
      <c r="I71" s="0" t="n">
        <v>0.00058994</v>
      </c>
      <c r="J71" s="0" t="n">
        <v>0.091558182</v>
      </c>
      <c r="K71" s="0" t="n">
        <v>0.107973291</v>
      </c>
      <c r="M71" s="4" t="s">
        <v>23</v>
      </c>
      <c r="N71" s="0" t="n">
        <v>1.2</v>
      </c>
      <c r="O71" s="0" t="n">
        <v>0.120530859</v>
      </c>
      <c r="P71" s="0" t="n">
        <v>-0.147553207</v>
      </c>
      <c r="Q71" s="0" t="n">
        <v>0.396778199</v>
      </c>
      <c r="R71" s="0" t="n">
        <v>-0.054228017</v>
      </c>
    </row>
    <row r="72" customFormat="false" ht="15.75" hidden="false" customHeight="false" outlineLevel="0" collapsed="false">
      <c r="A72" s="0" t="n">
        <v>64</v>
      </c>
      <c r="B72" s="0" t="n">
        <v>0.105086141</v>
      </c>
      <c r="C72" s="0" t="n">
        <v>0.153952597</v>
      </c>
      <c r="D72" s="0" t="n">
        <v>0.229394154</v>
      </c>
      <c r="E72" s="0" t="n">
        <v>0.076898327</v>
      </c>
      <c r="F72" s="4" t="s">
        <v>23</v>
      </c>
      <c r="G72" s="0" t="n">
        <v>3.7</v>
      </c>
      <c r="H72" s="0" t="n">
        <v>0.807207481</v>
      </c>
      <c r="I72" s="0" t="n">
        <v>0.023317128</v>
      </c>
      <c r="J72" s="0" t="n">
        <v>0.240284774</v>
      </c>
      <c r="K72" s="0" t="n">
        <v>0.075146836</v>
      </c>
      <c r="M72" s="4" t="s">
        <v>23</v>
      </c>
      <c r="N72" s="0" t="n">
        <v>3.3</v>
      </c>
      <c r="O72" s="0" t="n">
        <v>0.19366135</v>
      </c>
      <c r="P72" s="0" t="n">
        <v>-0.123737357</v>
      </c>
      <c r="Q72" s="0" t="n">
        <v>0.784022078</v>
      </c>
      <c r="R72" s="0" t="n">
        <v>-0.017539626</v>
      </c>
    </row>
    <row r="73" customFormat="false" ht="15.75" hidden="false" customHeight="false" outlineLevel="0" collapsed="false">
      <c r="A73" s="0" t="n">
        <v>65</v>
      </c>
      <c r="B73" s="0" t="n">
        <v>0.722897356</v>
      </c>
      <c r="C73" s="0" t="n">
        <v>0.033875947</v>
      </c>
      <c r="D73" s="0" t="n">
        <v>0.459751063</v>
      </c>
      <c r="E73" s="0" t="n">
        <v>0.047297297</v>
      </c>
      <c r="F73" s="4" t="s">
        <v>27</v>
      </c>
      <c r="G73" s="0" t="n">
        <v>0.38</v>
      </c>
      <c r="H73" s="0" t="n">
        <v>0.9755486</v>
      </c>
      <c r="I73" s="0" t="n">
        <v>0.002929014</v>
      </c>
      <c r="J73" s="0" t="n">
        <v>0.135269362</v>
      </c>
      <c r="K73" s="0" t="n">
        <v>0.095605999</v>
      </c>
      <c r="M73" s="4" t="s">
        <v>23</v>
      </c>
      <c r="N73" s="0" t="n">
        <v>0.08</v>
      </c>
      <c r="O73" s="0" t="n">
        <v>0.201992502</v>
      </c>
      <c r="P73" s="0" t="n">
        <v>-0.121476538</v>
      </c>
      <c r="Q73" s="0" t="n">
        <v>0.516497813</v>
      </c>
      <c r="R73" s="0" t="n">
        <v>-0.041525838</v>
      </c>
    </row>
    <row r="74" customFormat="false" ht="15.75" hidden="false" customHeight="false" outlineLevel="0" collapsed="false">
      <c r="A74" s="0" t="n">
        <v>66</v>
      </c>
      <c r="B74" s="0" t="n">
        <v>0.485570694</v>
      </c>
      <c r="C74" s="0" t="n">
        <v>0.066569013</v>
      </c>
      <c r="D74" s="0" t="n">
        <v>0.447629667</v>
      </c>
      <c r="E74" s="0" t="n">
        <v>0.048584299</v>
      </c>
      <c r="F74" s="4" t="s">
        <v>27</v>
      </c>
      <c r="G74" s="0" t="n">
        <v>0.35</v>
      </c>
      <c r="H74" s="0" t="n">
        <v>0.964748437</v>
      </c>
      <c r="I74" s="0" t="n">
        <v>0.00422346</v>
      </c>
      <c r="J74" s="0" t="n">
        <v>0.07627375</v>
      </c>
      <c r="K74" s="0" t="n">
        <v>0.113444367</v>
      </c>
      <c r="M74" s="4" t="s">
        <v>23</v>
      </c>
      <c r="N74" s="0" t="n">
        <v>0.7</v>
      </c>
      <c r="O74" s="0" t="n">
        <v>0.099647314</v>
      </c>
      <c r="P74" s="0" t="n">
        <v>-0.156381399</v>
      </c>
      <c r="Q74" s="0" t="n">
        <v>0.578411651</v>
      </c>
      <c r="R74" s="0" t="n">
        <v>-0.035561993</v>
      </c>
    </row>
    <row r="75" customFormat="false" ht="15.75" hidden="false" customHeight="false" outlineLevel="0" collapsed="false">
      <c r="A75" s="0" t="n">
        <v>67</v>
      </c>
      <c r="B75" s="0" t="n">
        <v>0.60611539</v>
      </c>
      <c r="C75" s="0" t="n">
        <v>0.049244987</v>
      </c>
      <c r="D75" s="0" t="n">
        <v>0.438659093</v>
      </c>
      <c r="E75" s="0" t="n">
        <v>0.04954955</v>
      </c>
      <c r="F75" s="4" t="s">
        <v>23</v>
      </c>
      <c r="G75" s="0" t="n">
        <v>4</v>
      </c>
      <c r="H75" s="0" t="n">
        <v>0.830301313</v>
      </c>
      <c r="I75" s="0" t="n">
        <v>0.020478491</v>
      </c>
      <c r="J75" s="0" t="n">
        <v>0.205943895</v>
      </c>
      <c r="K75" s="0" t="n">
        <v>0.08093974</v>
      </c>
      <c r="M75" s="4" t="s">
        <v>23</v>
      </c>
      <c r="N75" s="0" t="n">
        <v>0.9</v>
      </c>
      <c r="O75" s="0" t="n">
        <v>0.213645261</v>
      </c>
      <c r="P75" s="0" t="n">
        <v>-0.118424091</v>
      </c>
      <c r="Q75" s="0" t="n">
        <v>0.564735257</v>
      </c>
      <c r="R75" s="0" t="n">
        <v>-0.036849305</v>
      </c>
    </row>
    <row r="76" customFormat="false" ht="15.75" hidden="false" customHeight="false" outlineLevel="0" collapsed="false">
      <c r="A76" s="0" t="n">
        <v>68</v>
      </c>
      <c r="B76" s="0" t="n">
        <v>0.935870422</v>
      </c>
      <c r="C76" s="0" t="n">
        <v>0.00768902</v>
      </c>
      <c r="D76" s="0" t="n">
        <v>0.484536308</v>
      </c>
      <c r="E76" s="0" t="n">
        <v>0.044723295</v>
      </c>
      <c r="F76" s="4" t="s">
        <v>27</v>
      </c>
      <c r="G76" s="0" t="n">
        <v>0.38</v>
      </c>
      <c r="H76" s="0" t="n">
        <v>0.98997998</v>
      </c>
      <c r="I76" s="0" t="n">
        <v>-0.001200136</v>
      </c>
      <c r="J76" s="0" t="n">
        <v>0.117222587</v>
      </c>
      <c r="K76" s="0" t="n">
        <v>0.10024942</v>
      </c>
      <c r="M76" s="4" t="s">
        <v>23</v>
      </c>
      <c r="N76" s="0" t="n">
        <v>1</v>
      </c>
      <c r="O76" s="0" t="n">
        <v>0.142520329</v>
      </c>
      <c r="P76" s="0" t="n">
        <v>-0.139454772</v>
      </c>
      <c r="Q76" s="0" t="n">
        <v>0.449129579</v>
      </c>
      <c r="R76" s="0" t="n">
        <v>-0.048435113</v>
      </c>
    </row>
    <row r="77" customFormat="false" ht="15.75" hidden="false" customHeight="false" outlineLevel="0" collapsed="false">
      <c r="A77" s="0" t="n">
        <v>69</v>
      </c>
      <c r="B77" s="0" t="n">
        <v>0.256851004</v>
      </c>
      <c r="C77" s="0" t="n">
        <v>0.108038292</v>
      </c>
      <c r="D77" s="0" t="n">
        <v>0.459751063</v>
      </c>
      <c r="E77" s="0" t="n">
        <v>0.047297297</v>
      </c>
      <c r="F77" s="4" t="s">
        <v>27</v>
      </c>
      <c r="G77" s="0" t="n">
        <v>0.35</v>
      </c>
      <c r="H77" s="0" t="n">
        <v>0.994094287</v>
      </c>
      <c r="I77" s="0" t="n">
        <v>0.000707338</v>
      </c>
      <c r="J77" s="0" t="n">
        <v>0.095490766</v>
      </c>
      <c r="K77" s="0" t="n">
        <v>0.106685979</v>
      </c>
      <c r="M77" s="4" t="s">
        <v>23</v>
      </c>
      <c r="N77" s="0" t="n">
        <v>4</v>
      </c>
      <c r="O77" s="0" t="n">
        <v>0.257376153</v>
      </c>
      <c r="P77" s="0" t="n">
        <v>-0.107919803</v>
      </c>
      <c r="Q77" s="0" t="n">
        <v>0.870169626</v>
      </c>
      <c r="R77" s="0" t="n">
        <v>-0.01045941</v>
      </c>
    </row>
    <row r="78" customFormat="false" ht="15.75" hidden="false" customHeight="false" outlineLevel="0" collapsed="false">
      <c r="A78" s="0" t="n">
        <v>70</v>
      </c>
      <c r="B78" s="0" t="n">
        <v>0.3064164</v>
      </c>
      <c r="C78" s="0" t="n">
        <v>0.097506077</v>
      </c>
      <c r="D78" s="0" t="n">
        <v>0.146121369</v>
      </c>
      <c r="E78" s="0" t="n">
        <v>0.092985843</v>
      </c>
      <c r="F78" s="4" t="s">
        <v>23</v>
      </c>
      <c r="G78" s="0" t="n">
        <v>2.6</v>
      </c>
      <c r="H78" s="0" t="n">
        <v>0.951052971</v>
      </c>
      <c r="I78" s="0" t="n">
        <v>0.005866052</v>
      </c>
      <c r="J78" s="0" t="n">
        <v>0.437168792</v>
      </c>
      <c r="K78" s="0" t="n">
        <v>0.049722425</v>
      </c>
      <c r="M78" s="4" t="s">
        <v>23</v>
      </c>
      <c r="N78" s="0" t="n">
        <v>0.2</v>
      </c>
      <c r="O78" s="0" t="n">
        <v>0.308422792</v>
      </c>
      <c r="P78" s="0" t="n">
        <v>-0.097104403</v>
      </c>
      <c r="Q78" s="0" t="n">
        <v>0.997993715</v>
      </c>
      <c r="R78" s="0" t="n">
        <v>-0.000160914</v>
      </c>
    </row>
    <row r="79" customFormat="false" ht="15.75" hidden="false" customHeight="false" outlineLevel="0" collapsed="false">
      <c r="A79" s="0" t="n">
        <v>71</v>
      </c>
      <c r="B79" s="0" t="n">
        <v>0.526332026</v>
      </c>
      <c r="C79" s="0" t="n">
        <v>0.060494789</v>
      </c>
      <c r="D79" s="0" t="n">
        <v>0.307312021</v>
      </c>
      <c r="E79" s="0" t="n">
        <v>0.065315315</v>
      </c>
      <c r="F79" s="4" t="s">
        <v>27</v>
      </c>
      <c r="G79" s="0" t="n">
        <v>0.35</v>
      </c>
      <c r="H79" s="0" t="n">
        <v>0.97659957</v>
      </c>
      <c r="I79" s="0" t="n">
        <v>-0.002803082</v>
      </c>
      <c r="J79" s="0" t="n">
        <v>0.10269723</v>
      </c>
      <c r="K79" s="0" t="n">
        <v>0.104433184</v>
      </c>
      <c r="M79" s="4" t="s">
        <v>23</v>
      </c>
      <c r="N79" s="0" t="n">
        <v>1.5</v>
      </c>
      <c r="O79" s="0" t="n">
        <v>0.069380765</v>
      </c>
      <c r="P79" s="0" t="n">
        <v>-0.172236977</v>
      </c>
      <c r="Q79" s="0" t="n">
        <v>0.678219618</v>
      </c>
      <c r="R79" s="0" t="n">
        <v>-0.026550809</v>
      </c>
    </row>
    <row r="80" customFormat="false" ht="15.75" hidden="false" customHeight="false" outlineLevel="0" collapsed="false">
      <c r="A80" s="0" t="n">
        <v>72</v>
      </c>
      <c r="B80" s="0" t="n">
        <v>0.427926276</v>
      </c>
      <c r="C80" s="0" t="n">
        <v>0.075648621</v>
      </c>
      <c r="D80" s="0" t="n">
        <v>0.468961406</v>
      </c>
      <c r="E80" s="0" t="n">
        <v>0.046332046</v>
      </c>
      <c r="F80" s="4" t="s">
        <v>27</v>
      </c>
      <c r="G80" s="0" t="n">
        <v>0.36</v>
      </c>
      <c r="H80" s="0" t="n">
        <v>0.962741709</v>
      </c>
      <c r="I80" s="0" t="n">
        <v>0.004464053</v>
      </c>
      <c r="J80" s="0" t="n">
        <v>0.122002563</v>
      </c>
      <c r="K80" s="0" t="n">
        <v>0.098962108</v>
      </c>
      <c r="M80" s="4" t="s">
        <v>23</v>
      </c>
      <c r="N80" s="0" t="n">
        <v>0.7</v>
      </c>
      <c r="O80" s="0" t="n">
        <v>0.389294276</v>
      </c>
      <c r="P80" s="0" t="n">
        <v>-0.082131039</v>
      </c>
      <c r="Q80" s="0" t="n">
        <v>0.73805542</v>
      </c>
      <c r="R80" s="0" t="n">
        <v>-0.021401561</v>
      </c>
    </row>
    <row r="81" customFormat="false" ht="15.75" hidden="false" customHeight="false" outlineLevel="0" collapsed="false">
      <c r="A81" s="0" t="n">
        <v>73</v>
      </c>
      <c r="B81" s="0" t="n">
        <v>0.841877561</v>
      </c>
      <c r="C81" s="0" t="n">
        <v>0.019062402</v>
      </c>
      <c r="D81" s="0" t="n">
        <v>0.481399073</v>
      </c>
      <c r="E81" s="0" t="n">
        <v>0.045045045</v>
      </c>
      <c r="F81" s="4" t="s">
        <v>27</v>
      </c>
      <c r="G81" s="0" t="n">
        <v>0.36</v>
      </c>
      <c r="H81" s="0" t="n">
        <v>0.946908004</v>
      </c>
      <c r="I81" s="0" t="n">
        <v>-0.006363501</v>
      </c>
      <c r="J81" s="0" t="n">
        <v>0.132658724</v>
      </c>
      <c r="K81" s="0" t="n">
        <v>0.09624981</v>
      </c>
      <c r="M81" s="4" t="s">
        <v>23</v>
      </c>
      <c r="N81" s="0" t="n">
        <v>1.2</v>
      </c>
      <c r="O81" s="0" t="n">
        <v>0.03615198</v>
      </c>
      <c r="P81" s="0" t="n">
        <v>-0.198233755</v>
      </c>
      <c r="Q81" s="0" t="n">
        <v>0.279583437</v>
      </c>
      <c r="R81" s="0" t="n">
        <v>-0.06920973</v>
      </c>
    </row>
    <row r="82" customFormat="false" ht="15.75" hidden="false" customHeight="false" outlineLevel="0" collapsed="false">
      <c r="A82" s="0" t="n">
        <v>74</v>
      </c>
      <c r="B82" s="0" t="n">
        <v>0.152102491</v>
      </c>
      <c r="C82" s="0" t="n">
        <v>0.136221442</v>
      </c>
      <c r="D82" s="0" t="n">
        <v>0.052849477</v>
      </c>
      <c r="E82" s="0" t="n">
        <v>0.123873874</v>
      </c>
      <c r="F82" s="4" t="s">
        <v>23</v>
      </c>
      <c r="G82" s="0" t="n">
        <v>0.4</v>
      </c>
      <c r="H82" s="0" t="n">
        <v>0.886743617</v>
      </c>
      <c r="I82" s="0" t="n">
        <v>-0.013610042</v>
      </c>
      <c r="J82" s="0" t="n">
        <v>0.437168792</v>
      </c>
      <c r="K82" s="0" t="n">
        <v>0.049722425</v>
      </c>
      <c r="M82" s="4" t="s">
        <v>23</v>
      </c>
      <c r="N82" s="0" t="n">
        <v>2.7</v>
      </c>
      <c r="O82" s="0" t="n">
        <v>0.086550004</v>
      </c>
      <c r="P82" s="0" t="n">
        <v>-0.162691156</v>
      </c>
      <c r="Q82" s="0" t="n">
        <v>0.862257594</v>
      </c>
      <c r="R82" s="0" t="n">
        <v>-0.011103066</v>
      </c>
    </row>
    <row r="83" customFormat="false" ht="15.75" hidden="false" customHeight="false" outlineLevel="0" collapsed="false">
      <c r="A83" s="0" t="n">
        <v>75</v>
      </c>
      <c r="B83" s="0" t="n">
        <v>0.183805846</v>
      </c>
      <c r="C83" s="0" t="n">
        <v>0.12650474</v>
      </c>
      <c r="D83" s="0" t="n">
        <v>0.147522015</v>
      </c>
      <c r="E83" s="0" t="n">
        <v>0.092664093</v>
      </c>
      <c r="F83" s="4" t="s">
        <v>23</v>
      </c>
      <c r="G83" s="0" t="n">
        <v>1.1</v>
      </c>
      <c r="H83" s="0" t="n">
        <v>0.999427296</v>
      </c>
      <c r="I83" s="7" t="n">
        <v>6.86E-005</v>
      </c>
      <c r="J83" s="0" t="n">
        <v>0.172134301</v>
      </c>
      <c r="K83" s="0" t="n">
        <v>0.0873763</v>
      </c>
      <c r="M83" s="4" t="s">
        <v>23</v>
      </c>
      <c r="N83" s="0" t="n">
        <v>1</v>
      </c>
      <c r="O83" s="0" t="n">
        <v>0.032161088</v>
      </c>
      <c r="P83" s="0" t="n">
        <v>-0.202606458</v>
      </c>
      <c r="Q83" s="0" t="n">
        <v>0.303745803</v>
      </c>
      <c r="R83" s="0" t="n">
        <v>-0.065813824</v>
      </c>
    </row>
    <row r="84" customFormat="false" ht="15.75" hidden="false" customHeight="false" outlineLevel="0" collapsed="false">
      <c r="A84" s="0" t="n">
        <v>76</v>
      </c>
      <c r="B84" s="0" t="n">
        <v>0.331440547</v>
      </c>
      <c r="C84" s="0" t="n">
        <v>0.092612873</v>
      </c>
      <c r="D84" s="0" t="n">
        <v>0.223601237</v>
      </c>
      <c r="E84" s="0" t="n">
        <v>0.077863578</v>
      </c>
      <c r="F84" s="4" t="s">
        <v>23</v>
      </c>
      <c r="G84" s="0" t="n">
        <v>0.7</v>
      </c>
      <c r="H84" s="0" t="n">
        <v>0.94117116</v>
      </c>
      <c r="I84" s="0" t="n">
        <v>0.00705228</v>
      </c>
      <c r="J84" s="0" t="n">
        <v>0.440141674</v>
      </c>
      <c r="K84" s="0" t="n">
        <v>0.049400597</v>
      </c>
      <c r="M84" s="4" t="s">
        <v>23</v>
      </c>
      <c r="N84" s="0" t="n">
        <v>0.05</v>
      </c>
      <c r="O84" s="0" t="n">
        <v>0.169874349</v>
      </c>
      <c r="P84" s="0" t="n">
        <v>-0.130608148</v>
      </c>
      <c r="Q84" s="0" t="n">
        <v>0.498785011</v>
      </c>
      <c r="R84" s="0" t="n">
        <v>-0.043285865</v>
      </c>
    </row>
    <row r="85" customFormat="false" ht="15.75" hidden="false" customHeight="false" outlineLevel="0" collapsed="false">
      <c r="A85" s="0" t="n">
        <v>77</v>
      </c>
      <c r="B85" s="0" t="n">
        <v>0.450339535</v>
      </c>
      <c r="C85" s="0" t="n">
        <v>0.072041983</v>
      </c>
      <c r="D85" s="0" t="n">
        <v>0.227451433</v>
      </c>
      <c r="E85" s="0" t="n">
        <v>0.077220077</v>
      </c>
      <c r="F85" s="4" t="s">
        <v>27</v>
      </c>
      <c r="G85" s="0" t="n">
        <v>0.35</v>
      </c>
      <c r="H85" s="0" t="n">
        <v>0.972681498</v>
      </c>
      <c r="I85" s="0" t="n">
        <v>0.003272587</v>
      </c>
      <c r="J85" s="0" t="n">
        <v>0.213248839</v>
      </c>
      <c r="K85" s="0" t="n">
        <v>0.079652428</v>
      </c>
      <c r="M85" s="4" t="s">
        <v>23</v>
      </c>
      <c r="N85" s="0" t="n">
        <v>4</v>
      </c>
      <c r="O85" s="0" t="n">
        <v>0.191766728</v>
      </c>
      <c r="P85" s="0" t="n">
        <v>-0.124261278</v>
      </c>
      <c r="Q85" s="0" t="n">
        <v>0.696722336</v>
      </c>
      <c r="R85" s="0" t="n">
        <v>-0.024941669</v>
      </c>
    </row>
    <row r="86" customFormat="false" ht="15.75" hidden="false" customHeight="false" outlineLevel="0" collapsed="false">
      <c r="A86" s="0" t="n">
        <v>78</v>
      </c>
      <c r="B86" s="0" t="n">
        <v>0.105175734</v>
      </c>
      <c r="C86" s="0" t="n">
        <v>0.153913422</v>
      </c>
      <c r="D86" s="0" t="n">
        <v>0.235293073</v>
      </c>
      <c r="E86" s="0" t="n">
        <v>0.075933076</v>
      </c>
      <c r="F86" s="4" t="s">
        <v>23</v>
      </c>
      <c r="G86" s="0" t="n">
        <v>0.4</v>
      </c>
      <c r="H86" s="0" t="n">
        <v>0.777961443</v>
      </c>
      <c r="I86" s="0" t="n">
        <v>0.026941692</v>
      </c>
      <c r="J86" s="0" t="n">
        <v>0.556261016</v>
      </c>
      <c r="K86" s="0" t="n">
        <v>0.037662969</v>
      </c>
      <c r="M86" s="4" t="s">
        <v>23</v>
      </c>
      <c r="N86" s="0" t="n">
        <v>3.3</v>
      </c>
      <c r="O86" s="0" t="n">
        <v>0.040722636</v>
      </c>
      <c r="P86" s="0" t="n">
        <v>-0.193698916</v>
      </c>
      <c r="Q86" s="0" t="n">
        <v>0.32427899</v>
      </c>
      <c r="R86" s="0" t="n">
        <v>-0.063093521</v>
      </c>
    </row>
    <row r="87" customFormat="false" ht="15.75" hidden="false" customHeight="false" outlineLevel="0" collapsed="false">
      <c r="A87" s="0" t="n">
        <v>79</v>
      </c>
      <c r="B87" s="0" t="n">
        <v>0.280388104</v>
      </c>
      <c r="C87" s="0" t="n">
        <v>0.102881474</v>
      </c>
      <c r="D87" s="0" t="n">
        <v>0.179358841</v>
      </c>
      <c r="E87" s="0" t="n">
        <v>0.085907336</v>
      </c>
      <c r="F87" s="4" t="s">
        <v>27</v>
      </c>
      <c r="G87" s="0" t="n">
        <v>0.39</v>
      </c>
      <c r="H87" s="0" t="n">
        <v>0.941740135</v>
      </c>
      <c r="I87" s="0" t="n">
        <v>-0.006983952</v>
      </c>
      <c r="J87" s="0" t="n">
        <v>0.072197086</v>
      </c>
      <c r="K87" s="0" t="n">
        <v>0.115053507</v>
      </c>
      <c r="M87" s="4" t="s">
        <v>23</v>
      </c>
      <c r="N87" s="0" t="n">
        <v>0.06</v>
      </c>
      <c r="O87" s="0" t="n">
        <v>0.132250685</v>
      </c>
      <c r="P87" s="0" t="n">
        <v>-0.143108376</v>
      </c>
      <c r="Q87" s="0" t="n">
        <v>0.335519112</v>
      </c>
      <c r="R87" s="0" t="n">
        <v>-0.061630061</v>
      </c>
    </row>
    <row r="88" customFormat="false" ht="15.75" hidden="false" customHeight="false" outlineLevel="0" collapsed="false">
      <c r="A88" s="0" t="n">
        <v>80</v>
      </c>
      <c r="B88" s="0" t="n">
        <v>0.167292879</v>
      </c>
      <c r="C88" s="0" t="n">
        <v>0.131395519</v>
      </c>
      <c r="D88" s="0" t="n">
        <v>0.1489329</v>
      </c>
      <c r="E88" s="0" t="n">
        <v>0.092342342</v>
      </c>
      <c r="F88" s="4" t="s">
        <v>23</v>
      </c>
      <c r="G88" s="0" t="n">
        <v>0.9</v>
      </c>
      <c r="H88" s="0" t="n">
        <v>0.945209701</v>
      </c>
      <c r="I88" s="0" t="n">
        <v>0.006567368</v>
      </c>
      <c r="J88" s="0" t="n">
        <v>0.440141674</v>
      </c>
      <c r="K88" s="0" t="n">
        <v>0.049400597</v>
      </c>
      <c r="M88" s="4" t="s">
        <v>23</v>
      </c>
      <c r="N88" s="0" t="n">
        <v>3</v>
      </c>
      <c r="O88" s="0" t="n">
        <v>0.064479428</v>
      </c>
      <c r="P88" s="0" t="n">
        <v>-0.1753111</v>
      </c>
      <c r="Q88" s="0" t="n">
        <v>0.377456561</v>
      </c>
      <c r="R88" s="0" t="n">
        <v>-0.056480813</v>
      </c>
    </row>
    <row r="89" customFormat="false" ht="15.75" hidden="false" customHeight="false" outlineLevel="0" collapsed="false">
      <c r="A89" s="0" t="n">
        <v>81</v>
      </c>
      <c r="B89" s="0" t="n">
        <v>0.255949431</v>
      </c>
      <c r="C89" s="0" t="n">
        <v>0.1082421</v>
      </c>
      <c r="D89" s="0" t="n">
        <v>0.057971</v>
      </c>
      <c r="E89" s="0" t="n">
        <v>0.121299871</v>
      </c>
      <c r="F89" s="4" t="s">
        <v>23</v>
      </c>
      <c r="G89" s="0" t="n">
        <v>0.4</v>
      </c>
      <c r="H89" s="0" t="n">
        <v>0.747652232</v>
      </c>
      <c r="I89" s="0" t="n">
        <v>0.03073891</v>
      </c>
      <c r="J89" s="0" t="n">
        <v>0.479829519</v>
      </c>
      <c r="K89" s="0" t="n">
        <v>0.045216833</v>
      </c>
      <c r="M89" s="4" t="s">
        <v>23</v>
      </c>
      <c r="N89" s="0" t="n">
        <v>0.6</v>
      </c>
      <c r="O89" s="0" t="n">
        <v>0.081321531</v>
      </c>
      <c r="P89" s="0" t="n">
        <v>-0.165423594</v>
      </c>
      <c r="Q89" s="0" t="n">
        <v>0.285220217</v>
      </c>
      <c r="R89" s="0" t="n">
        <v>-0.068388448</v>
      </c>
    </row>
    <row r="90" customFormat="false" ht="15.75" hidden="false" customHeight="false" outlineLevel="0" collapsed="false">
      <c r="A90" s="0" t="n">
        <v>82</v>
      </c>
      <c r="B90" s="0" t="n">
        <v>0.142194418</v>
      </c>
      <c r="C90" s="0" t="n">
        <v>0.139567597</v>
      </c>
      <c r="D90" s="0" t="n">
        <v>0.272941893</v>
      </c>
      <c r="E90" s="0" t="n">
        <v>0.07014157</v>
      </c>
      <c r="F90" s="4" t="s">
        <v>23</v>
      </c>
      <c r="G90" s="0" t="n">
        <v>0.4</v>
      </c>
      <c r="H90" s="0" t="n">
        <v>0.806156164</v>
      </c>
      <c r="I90" s="0" t="n">
        <v>0.023446818</v>
      </c>
      <c r="J90" s="0" t="n">
        <v>0.449129579</v>
      </c>
      <c r="K90" s="0" t="n">
        <v>0.048435113</v>
      </c>
      <c r="M90" s="4" t="s">
        <v>23</v>
      </c>
      <c r="N90" s="0" t="n">
        <v>0.1</v>
      </c>
      <c r="O90" s="0" t="n">
        <v>0.204194297</v>
      </c>
      <c r="P90" s="0" t="n">
        <v>-0.120890289</v>
      </c>
      <c r="Q90" s="0" t="n">
        <v>0.527947981</v>
      </c>
      <c r="R90" s="0" t="n">
        <v>-0.040389413</v>
      </c>
    </row>
    <row r="91" customFormat="false" ht="15.75" hidden="false" customHeight="false" outlineLevel="0" collapsed="false">
      <c r="A91" s="0" t="n">
        <v>83</v>
      </c>
      <c r="B91" s="0" t="n">
        <v>0.454285051</v>
      </c>
      <c r="C91" s="0" t="n">
        <v>0.07141763</v>
      </c>
      <c r="D91" s="0" t="n">
        <v>0.259959615</v>
      </c>
      <c r="E91" s="0" t="n">
        <v>0.072072072</v>
      </c>
      <c r="F91" s="4" t="s">
        <v>27</v>
      </c>
      <c r="G91" s="0" t="n">
        <v>0.37</v>
      </c>
      <c r="H91" s="0" t="n">
        <v>0.988513968</v>
      </c>
      <c r="I91" s="0" t="n">
        <v>-0.001375737</v>
      </c>
      <c r="J91" s="0" t="n">
        <v>0.056977595</v>
      </c>
      <c r="K91" s="0" t="n">
        <v>0.121811895</v>
      </c>
      <c r="M91" s="4" t="s">
        <v>23</v>
      </c>
      <c r="N91" s="0" t="n">
        <v>0.03</v>
      </c>
      <c r="O91" s="0" t="n">
        <v>0.118494453</v>
      </c>
      <c r="P91" s="0" t="n">
        <v>-0.148359147</v>
      </c>
      <c r="Q91" s="0" t="n">
        <v>0.335519112</v>
      </c>
      <c r="R91" s="0" t="n">
        <v>-0.061630061</v>
      </c>
    </row>
    <row r="92" customFormat="false" ht="15.75" hidden="false" customHeight="false" outlineLevel="0" collapsed="false">
      <c r="A92" s="0" t="n">
        <v>84</v>
      </c>
      <c r="B92" s="0" t="n">
        <v>0.154575439</v>
      </c>
      <c r="C92" s="0" t="n">
        <v>0.135411969</v>
      </c>
      <c r="D92" s="0" t="n">
        <v>0.316941577</v>
      </c>
      <c r="E92" s="0" t="n">
        <v>0.064028314</v>
      </c>
      <c r="F92" s="4" t="s">
        <v>23</v>
      </c>
      <c r="G92" s="0" t="n">
        <v>0.7</v>
      </c>
      <c r="H92" s="0" t="n">
        <v>0.99899386</v>
      </c>
      <c r="I92" s="0" t="n">
        <v>0.000120506</v>
      </c>
      <c r="J92" s="0" t="n">
        <v>0.446122099</v>
      </c>
      <c r="K92" s="0" t="n">
        <v>0.048756941</v>
      </c>
      <c r="M92" s="4" t="s">
        <v>23</v>
      </c>
      <c r="N92" s="0" t="n">
        <v>0.04</v>
      </c>
      <c r="O92" s="0" t="n">
        <v>0.050649362</v>
      </c>
      <c r="P92" s="0" t="n">
        <v>-0.185154139</v>
      </c>
      <c r="Q92" s="0" t="n">
        <v>0.205943895</v>
      </c>
      <c r="R92" s="0" t="n">
        <v>-0.08093974</v>
      </c>
    </row>
    <row r="93" customFormat="false" ht="15.75" hidden="false" customHeight="false" outlineLevel="0" collapsed="false">
      <c r="A93" s="0" t="n">
        <v>85</v>
      </c>
      <c r="B93" s="0" t="n">
        <v>0.604986045</v>
      </c>
      <c r="C93" s="0" t="n">
        <v>0.049399263</v>
      </c>
      <c r="D93" s="0" t="n">
        <v>0.275147988</v>
      </c>
      <c r="E93" s="0" t="n">
        <v>0.06981982</v>
      </c>
      <c r="F93" s="4" t="s">
        <v>27</v>
      </c>
      <c r="G93" s="0" t="n">
        <v>0.36</v>
      </c>
      <c r="H93" s="0" t="n">
        <v>0.972891402</v>
      </c>
      <c r="I93" s="0" t="n">
        <v>0.003247432</v>
      </c>
      <c r="J93" s="0" t="n">
        <v>0.074621102</v>
      </c>
      <c r="K93" s="0" t="n">
        <v>0.114088023</v>
      </c>
      <c r="M93" s="4" t="s">
        <v>23</v>
      </c>
      <c r="N93" s="0" t="n">
        <v>4</v>
      </c>
      <c r="O93" s="0" t="n">
        <v>0.16728357</v>
      </c>
      <c r="P93" s="0" t="n">
        <v>-0.131398375</v>
      </c>
      <c r="Q93" s="0" t="n">
        <v>0.534544679</v>
      </c>
      <c r="R93" s="0" t="n">
        <v>-0.039745757</v>
      </c>
    </row>
    <row r="94" customFormat="false" ht="15.75" hidden="false" customHeight="false" outlineLevel="0" collapsed="false">
      <c r="A94" s="0" t="n">
        <v>86</v>
      </c>
      <c r="B94" s="0" t="n">
        <v>0.524037541</v>
      </c>
      <c r="C94" s="0" t="n">
        <v>0.060830138</v>
      </c>
      <c r="D94" s="0" t="n">
        <v>0.529598029</v>
      </c>
      <c r="E94" s="0" t="n">
        <v>0.04021879</v>
      </c>
      <c r="F94" s="4" t="s">
        <v>27</v>
      </c>
      <c r="G94" s="0" t="n">
        <v>0.39</v>
      </c>
      <c r="H94" s="0" t="n">
        <v>0.934977798</v>
      </c>
      <c r="I94" s="0" t="n">
        <v>-0.007796277</v>
      </c>
      <c r="J94" s="0" t="n">
        <v>0.094495159</v>
      </c>
      <c r="K94" s="0" t="n">
        <v>0.107007807</v>
      </c>
      <c r="M94" s="4" t="s">
        <v>23</v>
      </c>
      <c r="N94" s="0" t="n">
        <v>0.06</v>
      </c>
      <c r="O94" s="0" t="n">
        <v>0.147617598</v>
      </c>
      <c r="P94" s="0" t="n">
        <v>-0.137715069</v>
      </c>
      <c r="Q94" s="0" t="n">
        <v>0.380180732</v>
      </c>
      <c r="R94" s="0" t="n">
        <v>-0.056158985</v>
      </c>
    </row>
    <row r="95" customFormat="false" ht="15.75" hidden="false" customHeight="false" outlineLevel="0" collapsed="false">
      <c r="A95" s="0" t="n">
        <v>87</v>
      </c>
      <c r="B95" s="0" t="n">
        <v>0.49321105</v>
      </c>
      <c r="C95" s="0" t="n">
        <v>0.065410732</v>
      </c>
      <c r="D95" s="0" t="n">
        <v>0.154679604</v>
      </c>
      <c r="E95" s="0" t="n">
        <v>0.091055341</v>
      </c>
      <c r="F95" s="4" t="s">
        <v>23</v>
      </c>
      <c r="G95" s="0" t="n">
        <v>3.8</v>
      </c>
      <c r="H95" s="0" t="n">
        <v>0.931201736</v>
      </c>
      <c r="I95" s="0" t="n">
        <v>0.008250114</v>
      </c>
      <c r="J95" s="0" t="n">
        <v>0.358725955</v>
      </c>
      <c r="K95" s="0" t="n">
        <v>0.058733609</v>
      </c>
      <c r="M95" s="4" t="s">
        <v>23</v>
      </c>
      <c r="N95" s="0" t="n">
        <v>2.5</v>
      </c>
      <c r="O95" s="0" t="n">
        <v>0.071283875</v>
      </c>
      <c r="P95" s="0" t="n">
        <v>-0.171090706</v>
      </c>
      <c r="Q95" s="0" t="n">
        <v>0.428319825</v>
      </c>
      <c r="R95" s="0" t="n">
        <v>-0.050687909</v>
      </c>
    </row>
    <row r="96" customFormat="false" ht="15.75" hidden="false" customHeight="false" outlineLevel="0" collapsed="false">
      <c r="A96" s="0" t="n">
        <v>88</v>
      </c>
      <c r="B96" s="0" t="n">
        <v>0.579654667</v>
      </c>
      <c r="C96" s="0" t="n">
        <v>0.052894343</v>
      </c>
      <c r="D96" s="0" t="n">
        <v>0.245361697</v>
      </c>
      <c r="E96" s="0" t="n">
        <v>0.074324324</v>
      </c>
      <c r="F96" s="4" t="s">
        <v>27</v>
      </c>
      <c r="G96" s="0" t="n">
        <v>0.36</v>
      </c>
      <c r="H96" s="0" t="n">
        <v>0.978003432</v>
      </c>
      <c r="I96" s="0" t="n">
        <v>0.002634874</v>
      </c>
      <c r="J96" s="0" t="n">
        <v>0.119593868</v>
      </c>
      <c r="K96" s="0" t="n">
        <v>0.099605764</v>
      </c>
      <c r="M96" s="4" t="s">
        <v>23</v>
      </c>
      <c r="N96" s="0" t="n">
        <v>1</v>
      </c>
      <c r="O96" s="0" t="n">
        <v>0.313586993</v>
      </c>
      <c r="P96" s="0" t="n">
        <v>-0.096078315</v>
      </c>
      <c r="Q96" s="0" t="n">
        <v>0.678219618</v>
      </c>
      <c r="R96" s="0" t="n">
        <v>-0.026550809</v>
      </c>
    </row>
    <row r="97" customFormat="false" ht="15.75" hidden="false" customHeight="false" outlineLevel="0" collapsed="false">
      <c r="A97" s="0" t="n">
        <v>89</v>
      </c>
      <c r="B97" s="0" t="n">
        <v>0.188822343</v>
      </c>
      <c r="C97" s="0" t="n">
        <v>0.125082997</v>
      </c>
      <c r="D97" s="0" t="n">
        <v>0.563041231</v>
      </c>
      <c r="E97" s="0" t="n">
        <v>0.037001287</v>
      </c>
      <c r="F97" s="4" t="s">
        <v>27</v>
      </c>
      <c r="G97" s="0" t="n">
        <v>0.35</v>
      </c>
      <c r="H97" s="0" t="n">
        <v>0.978712864</v>
      </c>
      <c r="I97" s="0" t="n">
        <v>-0.002549874</v>
      </c>
      <c r="J97" s="0" t="n">
        <v>0.145420208</v>
      </c>
      <c r="K97" s="0" t="n">
        <v>0.093169204</v>
      </c>
      <c r="M97" s="4" t="s">
        <v>23</v>
      </c>
      <c r="N97" s="0" t="n">
        <v>3.2</v>
      </c>
      <c r="O97" s="0" t="n">
        <v>0.267689143</v>
      </c>
      <c r="P97" s="0" t="n">
        <v>-0.105625611</v>
      </c>
      <c r="Q97" s="0" t="n">
        <v>0.641799692</v>
      </c>
      <c r="R97" s="0" t="n">
        <v>-0.029769089</v>
      </c>
    </row>
    <row r="98" customFormat="false" ht="15.75" hidden="false" customHeight="false" outlineLevel="0" collapsed="false">
      <c r="A98" s="0" t="n">
        <v>90</v>
      </c>
      <c r="B98" s="0" t="n">
        <v>0.168993696</v>
      </c>
      <c r="C98" s="0" t="n">
        <v>0.130875753</v>
      </c>
      <c r="D98" s="0" t="n">
        <v>0.12756511</v>
      </c>
      <c r="E98" s="0" t="n">
        <v>0.097490347</v>
      </c>
      <c r="F98" s="4" t="s">
        <v>23</v>
      </c>
      <c r="G98" s="0" t="n">
        <v>3.9</v>
      </c>
      <c r="H98" s="0" t="n">
        <v>0.764364532</v>
      </c>
      <c r="I98" s="0" t="n">
        <v>0.028639605</v>
      </c>
      <c r="J98" s="0" t="n">
        <v>0.191882727</v>
      </c>
      <c r="K98" s="0" t="n">
        <v>0.083514364</v>
      </c>
      <c r="M98" s="4" t="s">
        <v>23</v>
      </c>
      <c r="N98" s="0" t="n">
        <v>0.08</v>
      </c>
      <c r="O98" s="0" t="n">
        <v>0.071503525</v>
      </c>
      <c r="P98" s="0" t="n">
        <v>-0.170960006</v>
      </c>
      <c r="Q98" s="0" t="n">
        <v>0.122002563</v>
      </c>
      <c r="R98" s="0" t="n">
        <v>-0.098962108</v>
      </c>
    </row>
    <row r="99" customFormat="false" ht="15.75" hidden="false" customHeight="false" outlineLevel="0" collapsed="false">
      <c r="A99" s="0" t="n">
        <v>91</v>
      </c>
      <c r="B99" s="0" t="n">
        <v>0.121940681</v>
      </c>
      <c r="C99" s="0" t="n">
        <v>0.147001387</v>
      </c>
      <c r="D99" s="0" t="n">
        <v>0.10755807</v>
      </c>
      <c r="E99" s="0" t="n">
        <v>0.102960103</v>
      </c>
      <c r="F99" s="4" t="s">
        <v>23</v>
      </c>
      <c r="G99" s="0" t="n">
        <v>4</v>
      </c>
      <c r="H99" s="0" t="n">
        <v>0.968230307</v>
      </c>
      <c r="I99" s="0" t="n">
        <v>0.003806071</v>
      </c>
      <c r="J99" s="0" t="n">
        <v>0.240284774</v>
      </c>
      <c r="K99" s="0" t="n">
        <v>0.075146836</v>
      </c>
      <c r="M99" s="4" t="s">
        <v>23</v>
      </c>
      <c r="N99" s="0" t="n">
        <v>0.2</v>
      </c>
      <c r="O99" s="0" t="n">
        <v>0.439928616</v>
      </c>
      <c r="P99" s="0" t="n">
        <v>-0.073704305</v>
      </c>
      <c r="Q99" s="0" t="n">
        <v>0.965903502</v>
      </c>
      <c r="R99" s="0" t="n">
        <v>-0.002735538</v>
      </c>
    </row>
    <row r="100" customFormat="false" ht="15.75" hidden="false" customHeight="false" outlineLevel="0" collapsed="false">
      <c r="A100" s="0" t="n">
        <v>92</v>
      </c>
      <c r="B100" s="0" t="n">
        <v>0.089325744</v>
      </c>
      <c r="C100" s="0" t="n">
        <v>0.161293646</v>
      </c>
      <c r="D100" s="0" t="n">
        <v>0.135280064</v>
      </c>
      <c r="E100" s="0" t="n">
        <v>0.095559846</v>
      </c>
      <c r="F100" s="4" t="s">
        <v>23</v>
      </c>
      <c r="G100" s="0" t="n">
        <v>0.4</v>
      </c>
      <c r="H100" s="0" t="n">
        <v>0.918709128</v>
      </c>
      <c r="I100" s="0" t="n">
        <v>-0.009752939</v>
      </c>
      <c r="J100" s="0" t="n">
        <v>0.262080046</v>
      </c>
      <c r="K100" s="0" t="n">
        <v>0.071784975</v>
      </c>
      <c r="M100" s="4" t="s">
        <v>23</v>
      </c>
      <c r="N100" s="0" t="n">
        <v>0.04</v>
      </c>
      <c r="O100" s="0" t="n">
        <v>0.103212641</v>
      </c>
      <c r="P100" s="0" t="n">
        <v>-0.154777864</v>
      </c>
      <c r="Q100" s="0" t="n">
        <v>0.447617224</v>
      </c>
      <c r="R100" s="0" t="n">
        <v>-0.048607764</v>
      </c>
    </row>
    <row r="101" customFormat="false" ht="15.75" hidden="false" customHeight="false" outlineLevel="0" collapsed="false">
      <c r="A101" s="0" t="n">
        <v>93</v>
      </c>
      <c r="B101" s="0" t="n">
        <v>0.551594133</v>
      </c>
      <c r="C101" s="0" t="n">
        <v>0.056849705</v>
      </c>
      <c r="D101" s="0" t="n">
        <v>0.194469123</v>
      </c>
      <c r="E101" s="0" t="n">
        <v>0.083011583</v>
      </c>
      <c r="F101" s="4" t="s">
        <v>27</v>
      </c>
      <c r="G101" s="0" t="n">
        <v>0.35</v>
      </c>
      <c r="H101" s="0" t="n">
        <v>0.96528871</v>
      </c>
      <c r="I101" s="0" t="n">
        <v>0.00415869</v>
      </c>
      <c r="J101" s="0" t="n">
        <v>0.22358855</v>
      </c>
      <c r="K101" s="0" t="n">
        <v>0.077901184</v>
      </c>
      <c r="M101" s="4" t="s">
        <v>23</v>
      </c>
      <c r="N101" s="0" t="n">
        <v>1.1</v>
      </c>
      <c r="O101" s="0" t="n">
        <v>0.178310993</v>
      </c>
      <c r="P101" s="0" t="n">
        <v>-0.12809497</v>
      </c>
      <c r="Q101" s="0" t="n">
        <v>0.676374923</v>
      </c>
      <c r="R101" s="0" t="n">
        <v>-0.026718175</v>
      </c>
    </row>
    <row r="102" customFormat="false" ht="15.75" hidden="false" customHeight="false" outlineLevel="0" collapsed="false">
      <c r="A102" s="0" t="n">
        <v>94</v>
      </c>
      <c r="B102" s="0" t="n">
        <v>0.151030594</v>
      </c>
      <c r="C102" s="0" t="n">
        <v>0.136575378</v>
      </c>
      <c r="D102" s="0" t="n">
        <v>0.324292247</v>
      </c>
      <c r="E102" s="0" t="n">
        <v>0.063063063</v>
      </c>
      <c r="F102" s="4" t="s">
        <v>23</v>
      </c>
      <c r="G102" s="0" t="n">
        <v>1.2</v>
      </c>
      <c r="H102" s="0" t="n">
        <v>0.992366754</v>
      </c>
      <c r="I102" s="0" t="n">
        <v>-0.000914253</v>
      </c>
      <c r="J102" s="0" t="n">
        <v>0.381539811</v>
      </c>
      <c r="K102" s="0" t="n">
        <v>0.056011595</v>
      </c>
      <c r="M102" s="4" t="s">
        <v>23</v>
      </c>
      <c r="N102" s="0" t="n">
        <v>0.04</v>
      </c>
      <c r="O102" s="0" t="n">
        <v>0.062302264</v>
      </c>
      <c r="P102" s="0" t="n">
        <v>-0.176737943</v>
      </c>
      <c r="Q102" s="0" t="n">
        <v>0.341858711</v>
      </c>
      <c r="R102" s="0" t="n">
        <v>-0.060840181</v>
      </c>
    </row>
    <row r="103" customFormat="false" ht="15.75" hidden="false" customHeight="false" outlineLevel="0" collapsed="false">
      <c r="A103" s="0" t="n">
        <v>95</v>
      </c>
      <c r="B103" s="0" t="n">
        <v>0.076762173</v>
      </c>
      <c r="C103" s="0" t="n">
        <v>0.167923624</v>
      </c>
      <c r="D103" s="0" t="n">
        <v>0.17692635</v>
      </c>
      <c r="E103" s="0" t="n">
        <v>0.086396911</v>
      </c>
      <c r="F103" s="4" t="s">
        <v>23</v>
      </c>
      <c r="G103" s="0" t="n">
        <v>3</v>
      </c>
      <c r="H103" s="0" t="n">
        <v>0.98880124</v>
      </c>
      <c r="I103" s="0" t="n">
        <v>-0.001341327</v>
      </c>
      <c r="J103" s="0" t="n">
        <v>0.141294563</v>
      </c>
      <c r="K103" s="0" t="n">
        <v>0.094134688</v>
      </c>
      <c r="M103" s="4" t="s">
        <v>23</v>
      </c>
      <c r="N103" s="0" t="n">
        <v>1.3</v>
      </c>
      <c r="O103" s="0" t="n">
        <v>0.211374364</v>
      </c>
      <c r="P103" s="0" t="n">
        <v>-0.11900945</v>
      </c>
      <c r="Q103" s="0" t="n">
        <v>0.559645776</v>
      </c>
      <c r="R103" s="0" t="n">
        <v>-0.03733505</v>
      </c>
    </row>
    <row r="104" customFormat="false" ht="15.75" hidden="false" customHeight="false" outlineLevel="0" collapsed="false">
      <c r="A104" s="0" t="n">
        <v>96</v>
      </c>
      <c r="B104" s="0" t="n">
        <v>0.446194036</v>
      </c>
      <c r="C104" s="0" t="n">
        <v>0.072701284</v>
      </c>
      <c r="D104" s="0" t="n">
        <v>0.162097958</v>
      </c>
      <c r="E104" s="0" t="n">
        <v>0.089446589</v>
      </c>
      <c r="F104" s="4" t="s">
        <v>23</v>
      </c>
      <c r="G104" s="0" t="n">
        <v>1.3</v>
      </c>
      <c r="H104" s="0" t="n">
        <v>0.999212196</v>
      </c>
      <c r="I104" s="7" t="n">
        <v>-9.44E-005</v>
      </c>
      <c r="J104" s="0" t="n">
        <v>0.425393492</v>
      </c>
      <c r="K104" s="0" t="n">
        <v>0.051009737</v>
      </c>
      <c r="M104" s="4" t="s">
        <v>23</v>
      </c>
      <c r="N104" s="0" t="n">
        <v>0.03</v>
      </c>
      <c r="O104" s="0" t="n">
        <v>0.057727911</v>
      </c>
      <c r="P104" s="0" t="n">
        <v>-0.17987373</v>
      </c>
      <c r="Q104" s="0" t="n">
        <v>0.191882727</v>
      </c>
      <c r="R104" s="0" t="n">
        <v>-0.083514364</v>
      </c>
    </row>
    <row r="105" customFormat="false" ht="15.75" hidden="false" customHeight="false" outlineLevel="0" collapsed="false">
      <c r="A105" s="0" t="n">
        <v>97</v>
      </c>
      <c r="B105" s="0" t="n">
        <v>0.077896529</v>
      </c>
      <c r="C105" s="0" t="n">
        <v>0.167290711</v>
      </c>
      <c r="D105" s="0" t="n">
        <v>0.241298564</v>
      </c>
      <c r="E105" s="0" t="n">
        <v>0.074967825</v>
      </c>
      <c r="F105" s="4" t="s">
        <v>23</v>
      </c>
      <c r="G105" s="0" t="n">
        <v>0.7</v>
      </c>
      <c r="H105" s="0" t="n">
        <v>0.994598225</v>
      </c>
      <c r="I105" s="0" t="n">
        <v>0.000646979</v>
      </c>
      <c r="J105" s="0" t="n">
        <v>0.39398199</v>
      </c>
      <c r="K105" s="0" t="n">
        <v>0.054549845</v>
      </c>
      <c r="M105" s="4" t="s">
        <v>23</v>
      </c>
      <c r="N105" s="0" t="n">
        <v>0.05</v>
      </c>
      <c r="O105" s="0" t="n">
        <v>0.133622791</v>
      </c>
      <c r="P105" s="0" t="n">
        <v>-0.142607988</v>
      </c>
      <c r="Q105" s="0" t="n">
        <v>0.285220217</v>
      </c>
      <c r="R105" s="0" t="n">
        <v>-0.068388448</v>
      </c>
    </row>
    <row r="106" customFormat="false" ht="15.75" hidden="false" customHeight="false" outlineLevel="0" collapsed="false">
      <c r="A106" s="0" t="n">
        <v>98</v>
      </c>
      <c r="B106" s="0" t="n">
        <v>0.072476365</v>
      </c>
      <c r="C106" s="0" t="n">
        <v>0.170385003</v>
      </c>
      <c r="D106" s="0" t="n">
        <v>0.180993331</v>
      </c>
      <c r="E106" s="0" t="n">
        <v>0.085585586</v>
      </c>
      <c r="F106" s="4" t="s">
        <v>23</v>
      </c>
      <c r="G106" s="0" t="n">
        <v>3.9</v>
      </c>
      <c r="H106" s="0" t="n">
        <v>0.938045452</v>
      </c>
      <c r="I106" s="0" t="n">
        <v>0.00742771</v>
      </c>
      <c r="J106" s="0" t="n">
        <v>0.144034865</v>
      </c>
      <c r="K106" s="0" t="n">
        <v>0.093491032</v>
      </c>
      <c r="M106" s="4" t="s">
        <v>23</v>
      </c>
      <c r="N106" s="0" t="n">
        <v>0.08</v>
      </c>
      <c r="O106" s="0" t="n">
        <v>0.231241149</v>
      </c>
      <c r="P106" s="0" t="n">
        <v>-0.114031573</v>
      </c>
      <c r="Q106" s="0" t="n">
        <v>0.470501182</v>
      </c>
      <c r="R106" s="0" t="n">
        <v>-0.046182317</v>
      </c>
    </row>
    <row r="107" customFormat="false" ht="15.75" hidden="false" customHeight="false" outlineLevel="0" collapsed="false">
      <c r="A107" s="0" t="n">
        <v>99</v>
      </c>
      <c r="B107" s="0" t="n">
        <v>0.583663761</v>
      </c>
      <c r="C107" s="0" t="n">
        <v>0.05233663</v>
      </c>
      <c r="D107" s="0" t="n">
        <v>0.661734751</v>
      </c>
      <c r="E107" s="0" t="n">
        <v>0.027992278</v>
      </c>
      <c r="F107" s="4" t="s">
        <v>27</v>
      </c>
      <c r="G107" s="0" t="n">
        <v>0.38</v>
      </c>
      <c r="H107" s="0" t="n">
        <v>0.964750643</v>
      </c>
      <c r="I107" s="0" t="n">
        <v>-0.004223196</v>
      </c>
      <c r="J107" s="0" t="n">
        <v>0.119593868</v>
      </c>
      <c r="K107" s="0" t="n">
        <v>0.099605764</v>
      </c>
      <c r="M107" s="4" t="s">
        <v>23</v>
      </c>
      <c r="N107" s="0" t="n">
        <v>0.06</v>
      </c>
      <c r="O107" s="0" t="n">
        <v>0.086371169</v>
      </c>
      <c r="P107" s="0" t="n">
        <v>-0.162782412</v>
      </c>
      <c r="Q107" s="0" t="n">
        <v>0.193600727</v>
      </c>
      <c r="R107" s="0" t="n">
        <v>-0.083192536</v>
      </c>
    </row>
    <row r="108" customFormat="false" ht="15.75" hidden="false" customHeight="false" outlineLevel="0" collapsed="false">
      <c r="A108" s="0" t="n">
        <v>100</v>
      </c>
      <c r="B108" s="0" t="n">
        <v>0.293519502</v>
      </c>
      <c r="C108" s="0" t="n">
        <v>0.100130108</v>
      </c>
      <c r="D108" s="0" t="n">
        <v>0.284093875</v>
      </c>
      <c r="E108" s="0" t="n">
        <v>0.068532819</v>
      </c>
      <c r="F108" s="4" t="s">
        <v>27</v>
      </c>
      <c r="G108" s="0" t="n">
        <v>0.37</v>
      </c>
      <c r="H108" s="0" t="n">
        <v>0.977414068</v>
      </c>
      <c r="I108" s="0" t="n">
        <v>0.002705489</v>
      </c>
      <c r="J108" s="0" t="n">
        <v>0.191020929</v>
      </c>
      <c r="K108" s="0" t="n">
        <v>0.083695487</v>
      </c>
      <c r="M108" s="4" t="s">
        <v>23</v>
      </c>
      <c r="N108" s="0" t="n">
        <v>0.06</v>
      </c>
      <c r="O108" s="0" t="n">
        <v>0.192576528</v>
      </c>
      <c r="P108" s="0" t="n">
        <v>-0.124036887</v>
      </c>
      <c r="Q108" s="0" t="n">
        <v>0.40381349</v>
      </c>
      <c r="R108" s="0" t="n">
        <v>-0.053436349</v>
      </c>
    </row>
  </sheetData>
  <mergeCells count="11">
    <mergeCell ref="B1:E1"/>
    <mergeCell ref="F1:G1"/>
    <mergeCell ref="H1:K1"/>
    <mergeCell ref="M1:N1"/>
    <mergeCell ref="O1:R1"/>
    <mergeCell ref="B2:C2"/>
    <mergeCell ref="D2:E2"/>
    <mergeCell ref="H2:I2"/>
    <mergeCell ref="J2:K2"/>
    <mergeCell ref="O2:P2"/>
    <mergeCell ref="Q2:R2"/>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09-10T12:25:18Z</dcterms:created>
  <dc:creator>Aaron Olsen</dc:creator>
  <dc:description/>
  <dc:language>en-US</dc:language>
  <cp:lastModifiedBy>loginwb5</cp:lastModifiedBy>
  <dcterms:modified xsi:type="dcterms:W3CDTF">2015-09-26T07:02:43Z</dcterms:modified>
  <cp:revision>0</cp:revision>
  <dc:subject/>
  <dc:title/>
</cp:coreProperties>
</file>